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umarubangura/Desktop/DBS VS FB/Data/Stata analysis/Working_DBS vs WB_Data_121124/"/>
    </mc:Choice>
  </mc:AlternateContent>
  <xr:revisionPtr revIDLastSave="0" documentId="13_ncr:1_{4D06B1EB-BDB6-9D41-AF43-A00D95BE88F0}" xr6:coauthVersionLast="36" xr6:coauthVersionMax="47" xr10:uidLastSave="{00000000-0000-0000-0000-000000000000}"/>
  <bookViews>
    <workbookView xWindow="6400" yWindow="700" windowWidth="27780" windowHeight="16720" xr2:uid="{00000000-000D-0000-FFFF-FFFF00000000}"/>
  </bookViews>
  <sheets>
    <sheet name="Sheet" sheetId="6" r:id="rId1"/>
  </sheets>
  <definedNames>
    <definedName name="_xlnm._FilterDatabase" localSheetId="0" hidden="1">Sheet!$A$1:$O$158</definedName>
  </definedNames>
  <calcPr calcId="18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" i="6" l="1"/>
  <c r="H7" i="6"/>
  <c r="H8" i="6"/>
  <c r="H9" i="6"/>
  <c r="H10" i="6"/>
  <c r="H11" i="6"/>
  <c r="H12" i="6"/>
  <c r="H13" i="6"/>
  <c r="H14" i="6"/>
  <c r="H15" i="6"/>
  <c r="H18" i="6"/>
  <c r="H19" i="6"/>
  <c r="H20" i="6"/>
  <c r="H21" i="6"/>
  <c r="H24" i="6"/>
  <c r="H25" i="6"/>
  <c r="H26" i="6"/>
  <c r="H27" i="6"/>
  <c r="H28" i="6"/>
  <c r="H29" i="6"/>
  <c r="H30" i="6"/>
  <c r="H31" i="6"/>
  <c r="H34" i="6"/>
  <c r="H35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H62" i="6"/>
  <c r="H63" i="6"/>
  <c r="H64" i="6"/>
  <c r="H65" i="6"/>
  <c r="H66" i="6"/>
  <c r="H67" i="6"/>
  <c r="H68" i="6"/>
  <c r="H69" i="6"/>
  <c r="H70" i="6"/>
  <c r="H71" i="6"/>
  <c r="H72" i="6"/>
  <c r="H73" i="6"/>
  <c r="H74" i="6"/>
  <c r="H75" i="6"/>
  <c r="H85" i="6"/>
  <c r="H86" i="6"/>
  <c r="H87" i="6"/>
  <c r="H88" i="6"/>
  <c r="H89" i="6"/>
  <c r="H90" i="6"/>
  <c r="H91" i="6"/>
  <c r="H92" i="6"/>
  <c r="H93" i="6"/>
  <c r="H94" i="6"/>
  <c r="H97" i="6"/>
  <c r="H98" i="6"/>
  <c r="H99" i="6"/>
  <c r="H100" i="6"/>
  <c r="H103" i="6"/>
  <c r="H104" i="6"/>
  <c r="H105" i="6"/>
  <c r="H106" i="6"/>
  <c r="H107" i="6"/>
  <c r="H108" i="6"/>
  <c r="H111" i="6"/>
  <c r="H112" i="6"/>
  <c r="H117" i="6"/>
  <c r="H118" i="6"/>
  <c r="H119" i="6"/>
  <c r="H120" i="6"/>
  <c r="H121" i="6"/>
  <c r="H122" i="6"/>
  <c r="H123" i="6"/>
  <c r="H124" i="6"/>
  <c r="H125" i="6"/>
  <c r="H126" i="6"/>
  <c r="H127" i="6"/>
  <c r="H128" i="6"/>
  <c r="H129" i="6"/>
  <c r="H130" i="6"/>
  <c r="H131" i="6"/>
  <c r="H132" i="6"/>
  <c r="H133" i="6"/>
  <c r="H134" i="6"/>
  <c r="H135" i="6"/>
  <c r="H136" i="6"/>
  <c r="H137" i="6"/>
  <c r="H138" i="6"/>
  <c r="H139" i="6"/>
  <c r="H140" i="6"/>
  <c r="H141" i="6"/>
  <c r="H142" i="6"/>
  <c r="H143" i="6"/>
  <c r="H144" i="6"/>
  <c r="H145" i="6"/>
  <c r="H146" i="6"/>
  <c r="H147" i="6"/>
  <c r="H148" i="6"/>
  <c r="H149" i="6"/>
  <c r="H150" i="6"/>
  <c r="H151" i="6"/>
  <c r="H152" i="6"/>
  <c r="H153" i="6"/>
  <c r="H154" i="6"/>
  <c r="I158" i="6" l="1"/>
  <c r="I157" i="6"/>
  <c r="I156" i="6"/>
  <c r="I155" i="6"/>
  <c r="I116" i="6"/>
  <c r="I115" i="6"/>
  <c r="I114" i="6"/>
  <c r="I113" i="6"/>
  <c r="I110" i="6"/>
  <c r="I109" i="6"/>
  <c r="I102" i="6"/>
  <c r="I101" i="6"/>
  <c r="I96" i="6"/>
  <c r="I95" i="6"/>
  <c r="I84" i="6"/>
  <c r="I83" i="6"/>
  <c r="I82" i="6"/>
  <c r="I81" i="6"/>
  <c r="I78" i="6"/>
  <c r="I77" i="6"/>
  <c r="I76" i="6"/>
  <c r="I37" i="6"/>
  <c r="I36" i="6"/>
  <c r="I33" i="6"/>
  <c r="I32" i="6"/>
  <c r="I23" i="6"/>
  <c r="I22" i="6"/>
  <c r="I17" i="6"/>
  <c r="I5" i="6"/>
  <c r="I4" i="6"/>
  <c r="I3" i="6"/>
  <c r="I2" i="6"/>
</calcChain>
</file>

<file path=xl/sharedStrings.xml><?xml version="1.0" encoding="utf-8"?>
<sst xmlns="http://schemas.openxmlformats.org/spreadsheetml/2006/main" count="640" uniqueCount="109">
  <si>
    <t>Genome Size</t>
  </si>
  <si>
    <t>organ</t>
  </si>
  <si>
    <t>whole blood</t>
  </si>
  <si>
    <t>Segment</t>
  </si>
  <si>
    <t>small</t>
  </si>
  <si>
    <t>large</t>
  </si>
  <si>
    <t xml:space="preserve">dry blood </t>
  </si>
  <si>
    <t>BRI08_WB</t>
  </si>
  <si>
    <t>BRI08_DB</t>
  </si>
  <si>
    <t>DAL11_WB</t>
  </si>
  <si>
    <t>DAL11_DB</t>
  </si>
  <si>
    <t>DAM05_WB</t>
  </si>
  <si>
    <t>DAM15_DB</t>
  </si>
  <si>
    <t>DAM49_WB</t>
  </si>
  <si>
    <t>DAM49_DB</t>
  </si>
  <si>
    <t>KHO29_WB</t>
  </si>
  <si>
    <t>KHO29_DB</t>
  </si>
  <si>
    <t>SAF01_WB</t>
  </si>
  <si>
    <t>SAF01_DB</t>
  </si>
  <si>
    <t>SIL03_WB</t>
  </si>
  <si>
    <t>SIL03_DB</t>
  </si>
  <si>
    <t>YAR24_WB</t>
  </si>
  <si>
    <t>YAR24_DB</t>
  </si>
  <si>
    <t>YAR46_WB</t>
  </si>
  <si>
    <t>YAR46_DB</t>
  </si>
  <si>
    <t>Unmapped</t>
  </si>
  <si>
    <t>sample id</t>
  </si>
  <si>
    <t>Conc. (ng/mL)</t>
  </si>
  <si>
    <t>Mapped area</t>
  </si>
  <si>
    <t>% coverage2</t>
  </si>
  <si>
    <t>Village</t>
  </si>
  <si>
    <t>Brissa</t>
  </si>
  <si>
    <t>Dalafilani</t>
  </si>
  <si>
    <t>Damania</t>
  </si>
  <si>
    <t>Khoria</t>
  </si>
  <si>
    <t>Safrani</t>
  </si>
  <si>
    <t>Silimi</t>
  </si>
  <si>
    <t>Sokourala</t>
  </si>
  <si>
    <t>Sonkonia</t>
  </si>
  <si>
    <t>Yarawalia</t>
  </si>
  <si>
    <t>DAL17_WB</t>
  </si>
  <si>
    <t>DAL17_DB</t>
  </si>
  <si>
    <t>DAL25_WB</t>
  </si>
  <si>
    <t>DAL25_DB</t>
  </si>
  <si>
    <t>DAL29_WB</t>
  </si>
  <si>
    <t>DAL29_DB</t>
  </si>
  <si>
    <t>DAL31_WB</t>
  </si>
  <si>
    <t>DAL31_DB</t>
  </si>
  <si>
    <t>DAL44_WB</t>
  </si>
  <si>
    <t>DAL44_DB</t>
  </si>
  <si>
    <t>DAM30_WB</t>
  </si>
  <si>
    <t>DAM30_DB</t>
  </si>
  <si>
    <t>DAM38_WB</t>
  </si>
  <si>
    <t>DAM38_DB</t>
  </si>
  <si>
    <t>DAM54_WB</t>
  </si>
  <si>
    <t>DAM54_DB</t>
  </si>
  <si>
    <t>DAM59_WB</t>
  </si>
  <si>
    <t>DAM59_DB</t>
  </si>
  <si>
    <t>DAM65_WB</t>
  </si>
  <si>
    <t>DAM65_DB</t>
  </si>
  <si>
    <t>KHO10_WB</t>
  </si>
  <si>
    <t>KHO10_DB</t>
  </si>
  <si>
    <t>KHO30_WB</t>
  </si>
  <si>
    <t>KHO30_DB</t>
  </si>
  <si>
    <t>SOK07_WB</t>
  </si>
  <si>
    <t>SOK07_DB</t>
  </si>
  <si>
    <t>SOK10_WB</t>
  </si>
  <si>
    <t>SOK10_DB</t>
  </si>
  <si>
    <t>SOK18_WB</t>
  </si>
  <si>
    <t>SOK18_DB</t>
  </si>
  <si>
    <t>SOK21_WB</t>
  </si>
  <si>
    <t>SOK21_DB</t>
  </si>
  <si>
    <t>SOK32_WB</t>
  </si>
  <si>
    <t>SOK32_DB</t>
  </si>
  <si>
    <t>SOK34_WB</t>
  </si>
  <si>
    <t>SOK34_DB</t>
  </si>
  <si>
    <t>SOK37_WB</t>
  </si>
  <si>
    <t>SOK37_DB</t>
  </si>
  <si>
    <t>SOK40_WB</t>
  </si>
  <si>
    <t>SOK40_DB</t>
  </si>
  <si>
    <t>SOK42_WB</t>
  </si>
  <si>
    <t>SOK42_DB</t>
  </si>
  <si>
    <t>SOK44_WB</t>
  </si>
  <si>
    <t>SOK44_DB</t>
  </si>
  <si>
    <t>SOK49_WB</t>
  </si>
  <si>
    <t>SOK49_DB</t>
  </si>
  <si>
    <t>SOK61_WB</t>
  </si>
  <si>
    <t>SOK61_DB</t>
  </si>
  <si>
    <t>SOK62_WB</t>
  </si>
  <si>
    <t>SOK62_DB</t>
  </si>
  <si>
    <t>SOK68_WB</t>
  </si>
  <si>
    <t>SOK68_DB</t>
  </si>
  <si>
    <t>SOK75_WB</t>
  </si>
  <si>
    <t>SOK75_DB</t>
  </si>
  <si>
    <t>SOK76_WB</t>
  </si>
  <si>
    <t>SOK76_DB</t>
  </si>
  <si>
    <t>SOK77_WB</t>
  </si>
  <si>
    <t>SOK77_DB</t>
  </si>
  <si>
    <t>SON105_WB</t>
  </si>
  <si>
    <t>SON105_DB</t>
  </si>
  <si>
    <t>SON109_WB</t>
  </si>
  <si>
    <t>SON109_DB</t>
  </si>
  <si>
    <t>41.4</t>
  </si>
  <si>
    <t>Avergage Depth</t>
  </si>
  <si>
    <t>Total reads</t>
  </si>
  <si>
    <t>Date of collection</t>
  </si>
  <si>
    <t>Date of sequencing</t>
  </si>
  <si>
    <t>Storage (Yrs)</t>
  </si>
  <si>
    <t>Ct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\.m\.yy;@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21">
    <xf numFmtId="0" fontId="0" fillId="0" borderId="0" xfId="0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NumberFormat="1" applyFont="1"/>
    <xf numFmtId="0" fontId="4" fillId="0" borderId="0" xfId="0" applyNumberFormat="1" applyFont="1" applyAlignment="1">
      <alignment horizontal="center" vertical="center"/>
    </xf>
    <xf numFmtId="0" fontId="4" fillId="0" borderId="0" xfId="0" applyNumberFormat="1" applyFont="1" applyAlignment="1">
      <alignment horizontal="center"/>
    </xf>
    <xf numFmtId="0" fontId="4" fillId="0" borderId="0" xfId="1" applyFont="1" applyAlignment="1">
      <alignment horizontal="center"/>
    </xf>
    <xf numFmtId="0" fontId="3" fillId="0" borderId="0" xfId="0" applyNumberFormat="1" applyFont="1"/>
    <xf numFmtId="0" fontId="6" fillId="0" borderId="0" xfId="0" applyNumberFormat="1" applyFont="1" applyAlignment="1">
      <alignment vertical="center"/>
    </xf>
    <xf numFmtId="0" fontId="3" fillId="0" borderId="0" xfId="0" applyFont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0" xfId="0" applyNumberFormat="1" applyFont="1" applyAlignment="1">
      <alignment vertical="center"/>
    </xf>
    <xf numFmtId="0" fontId="3" fillId="0" borderId="0" xfId="1" applyFont="1" applyAlignment="1">
      <alignment horizontal="center"/>
    </xf>
    <xf numFmtId="0" fontId="3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3" fillId="0" borderId="0" xfId="0" applyFont="1"/>
    <xf numFmtId="164" fontId="7" fillId="0" borderId="0" xfId="0" applyNumberFormat="1" applyFont="1" applyAlignment="1">
      <alignment horizontal="center" vertical="center"/>
    </xf>
    <xf numFmtId="0" fontId="2" fillId="0" borderId="0" xfId="0" applyNumberFormat="1" applyFont="1"/>
    <xf numFmtId="14" fontId="3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1" fillId="0" borderId="0" xfId="0" applyNumberFormat="1" applyFont="1" applyAlignment="1">
      <alignment horizontal="center"/>
    </xf>
  </cellXfs>
  <cellStyles count="2">
    <cellStyle name="Normal" xfId="0" builtinId="0"/>
    <cellStyle name="Normal 2" xfId="1" xr:uid="{1CD94ED2-8E5A-E54E-93F8-6FCCA6421BF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4FA48-6B3E-2A40-9F57-DC849233183A}">
  <dimension ref="A1:O158"/>
  <sheetViews>
    <sheetView tabSelected="1" topLeftCell="A90" workbookViewId="0">
      <selection activeCell="E18" sqref="E18"/>
    </sheetView>
  </sheetViews>
  <sheetFormatPr baseColWidth="10" defaultRowHeight="16" x14ac:dyDescent="0.2"/>
  <cols>
    <col min="1" max="2" width="18.6640625" style="7" customWidth="1"/>
    <col min="3" max="3" width="16.5" style="7" customWidth="1"/>
    <col min="4" max="4" width="16.5" style="10" customWidth="1"/>
    <col min="5" max="5" width="17.83203125" style="10" customWidth="1"/>
    <col min="6" max="6" width="10.83203125" style="10" customWidth="1"/>
    <col min="7" max="7" width="12.1640625" style="15" customWidth="1"/>
    <col min="8" max="8" width="10.83203125" style="15"/>
    <col min="9" max="9" width="14.33203125" style="15" customWidth="1"/>
    <col min="10" max="12" width="13.1640625" style="15" customWidth="1"/>
    <col min="13" max="13" width="10.83203125" style="9"/>
    <col min="14" max="14" width="12.6640625" style="9" customWidth="1"/>
    <col min="15" max="15" width="10.83203125" style="7" customWidth="1"/>
  </cols>
  <sheetData>
    <row r="1" spans="1:15" x14ac:dyDescent="0.2">
      <c r="A1" s="3" t="s">
        <v>26</v>
      </c>
      <c r="B1" s="5" t="s">
        <v>30</v>
      </c>
      <c r="C1" s="4" t="s">
        <v>1</v>
      </c>
      <c r="D1" s="4" t="s">
        <v>105</v>
      </c>
      <c r="E1" s="4" t="s">
        <v>106</v>
      </c>
      <c r="F1" s="4" t="s">
        <v>107</v>
      </c>
      <c r="G1" s="2" t="s">
        <v>0</v>
      </c>
      <c r="H1" s="2" t="s">
        <v>25</v>
      </c>
      <c r="I1" s="2" t="s">
        <v>28</v>
      </c>
      <c r="J1" s="2" t="s">
        <v>29</v>
      </c>
      <c r="K1" s="6" t="s">
        <v>103</v>
      </c>
      <c r="L1" s="6" t="s">
        <v>104</v>
      </c>
      <c r="M1" s="1" t="s">
        <v>108</v>
      </c>
      <c r="N1" s="1" t="s">
        <v>27</v>
      </c>
      <c r="O1" s="3" t="s">
        <v>3</v>
      </c>
    </row>
    <row r="2" spans="1:15" ht="19" customHeight="1" x14ac:dyDescent="0.2">
      <c r="A2" s="7" t="s">
        <v>7</v>
      </c>
      <c r="B2" s="8" t="s">
        <v>31</v>
      </c>
      <c r="C2" s="7" t="s">
        <v>2</v>
      </c>
      <c r="D2" s="16">
        <v>41622</v>
      </c>
      <c r="E2" s="18">
        <v>43738</v>
      </c>
      <c r="F2" s="20">
        <v>6</v>
      </c>
      <c r="G2" s="9">
        <v>3358</v>
      </c>
      <c r="H2" s="9">
        <v>1</v>
      </c>
      <c r="I2" s="9">
        <f>G2-H2</f>
        <v>3357</v>
      </c>
      <c r="J2" s="9">
        <v>100</v>
      </c>
      <c r="K2" s="9"/>
      <c r="L2" s="9"/>
      <c r="M2" s="9">
        <v>18.66</v>
      </c>
      <c r="N2" s="10">
        <v>22.6</v>
      </c>
      <c r="O2" s="7" t="s">
        <v>4</v>
      </c>
    </row>
    <row r="3" spans="1:15" ht="19" customHeight="1" x14ac:dyDescent="0.2">
      <c r="A3" s="7" t="s">
        <v>8</v>
      </c>
      <c r="B3" s="8" t="s">
        <v>31</v>
      </c>
      <c r="C3" s="7" t="s">
        <v>6</v>
      </c>
      <c r="D3" s="16">
        <v>41622</v>
      </c>
      <c r="E3" s="18">
        <v>43738</v>
      </c>
      <c r="F3" s="20">
        <v>6</v>
      </c>
      <c r="G3" s="9">
        <v>3358</v>
      </c>
      <c r="H3" s="9">
        <v>117</v>
      </c>
      <c r="I3" s="9">
        <f>G3-H3</f>
        <v>3241</v>
      </c>
      <c r="J3" s="9">
        <v>96.52</v>
      </c>
      <c r="K3" s="9"/>
      <c r="L3" s="9"/>
      <c r="M3" s="9">
        <v>24.47</v>
      </c>
      <c r="N3" s="10">
        <v>0.5</v>
      </c>
      <c r="O3" s="7" t="s">
        <v>4</v>
      </c>
    </row>
    <row r="4" spans="1:15" ht="19" x14ac:dyDescent="0.2">
      <c r="A4" s="7" t="s">
        <v>9</v>
      </c>
      <c r="B4" s="8" t="s">
        <v>32</v>
      </c>
      <c r="C4" s="7" t="s">
        <v>2</v>
      </c>
      <c r="D4" s="16">
        <v>41606</v>
      </c>
      <c r="E4" s="18">
        <v>43738</v>
      </c>
      <c r="F4" s="20">
        <v>6</v>
      </c>
      <c r="G4" s="9">
        <v>3358</v>
      </c>
      <c r="H4" s="9">
        <v>1</v>
      </c>
      <c r="I4" s="9">
        <f>G4-H4</f>
        <v>3357</v>
      </c>
      <c r="J4" s="9">
        <v>100</v>
      </c>
      <c r="K4" s="9"/>
      <c r="L4" s="9"/>
      <c r="M4" s="9">
        <v>17.329999999999998</v>
      </c>
      <c r="N4" s="10">
        <v>52.4</v>
      </c>
      <c r="O4" s="7" t="s">
        <v>4</v>
      </c>
    </row>
    <row r="5" spans="1:15" ht="19" x14ac:dyDescent="0.2">
      <c r="A5" s="7" t="s">
        <v>10</v>
      </c>
      <c r="B5" s="11" t="s">
        <v>32</v>
      </c>
      <c r="C5" s="7" t="s">
        <v>6</v>
      </c>
      <c r="D5" s="16">
        <v>41606</v>
      </c>
      <c r="E5" s="18">
        <v>43738</v>
      </c>
      <c r="F5" s="20">
        <v>6</v>
      </c>
      <c r="G5" s="9">
        <v>3358</v>
      </c>
      <c r="H5" s="9">
        <v>163</v>
      </c>
      <c r="I5" s="9">
        <f>G5-H5</f>
        <v>3195</v>
      </c>
      <c r="J5" s="9">
        <v>95.2</v>
      </c>
      <c r="K5" s="9"/>
      <c r="L5" s="9"/>
      <c r="M5" s="9">
        <v>27.32</v>
      </c>
      <c r="N5" s="10">
        <v>0.5</v>
      </c>
      <c r="O5" s="7" t="s">
        <v>4</v>
      </c>
    </row>
    <row r="6" spans="1:15" ht="19" x14ac:dyDescent="0.2">
      <c r="A6" s="7" t="s">
        <v>40</v>
      </c>
      <c r="B6" s="11" t="s">
        <v>32</v>
      </c>
      <c r="C6" s="7" t="s">
        <v>2</v>
      </c>
      <c r="D6" s="16">
        <v>41607</v>
      </c>
      <c r="E6" s="18">
        <v>45330</v>
      </c>
      <c r="F6" s="20">
        <v>10</v>
      </c>
      <c r="G6" s="9">
        <v>3358</v>
      </c>
      <c r="H6" s="9">
        <f>G6-I6</f>
        <v>93</v>
      </c>
      <c r="I6" s="9">
        <v>3265</v>
      </c>
      <c r="J6" s="9">
        <v>97</v>
      </c>
      <c r="K6" s="12">
        <v>107</v>
      </c>
      <c r="L6" s="12">
        <v>3544</v>
      </c>
      <c r="M6" s="9">
        <v>23.75</v>
      </c>
      <c r="N6" s="10">
        <v>22</v>
      </c>
      <c r="O6" s="7" t="s">
        <v>4</v>
      </c>
    </row>
    <row r="7" spans="1:15" ht="19" x14ac:dyDescent="0.2">
      <c r="A7" s="7" t="s">
        <v>41</v>
      </c>
      <c r="B7" s="11" t="s">
        <v>32</v>
      </c>
      <c r="C7" s="7" t="s">
        <v>6</v>
      </c>
      <c r="D7" s="16">
        <v>41607</v>
      </c>
      <c r="E7" s="18">
        <v>45106</v>
      </c>
      <c r="F7" s="20">
        <v>10</v>
      </c>
      <c r="G7" s="9">
        <v>3358</v>
      </c>
      <c r="H7" s="9">
        <f t="shared" ref="H7:H15" si="0">G7-I7</f>
        <v>3279</v>
      </c>
      <c r="I7" s="9">
        <v>79</v>
      </c>
      <c r="J7" s="9">
        <v>3</v>
      </c>
      <c r="K7" s="12">
        <v>115</v>
      </c>
      <c r="L7" s="12">
        <v>116</v>
      </c>
      <c r="M7" s="9">
        <v>29.33</v>
      </c>
      <c r="N7" s="10">
        <v>2.2000000000000002</v>
      </c>
      <c r="O7" s="7" t="s">
        <v>4</v>
      </c>
    </row>
    <row r="8" spans="1:15" ht="19" x14ac:dyDescent="0.2">
      <c r="A8" s="7" t="s">
        <v>42</v>
      </c>
      <c r="B8" s="11" t="s">
        <v>32</v>
      </c>
      <c r="C8" s="7" t="s">
        <v>2</v>
      </c>
      <c r="D8" s="16">
        <v>41607</v>
      </c>
      <c r="E8" s="18">
        <v>45330</v>
      </c>
      <c r="F8" s="20">
        <v>10</v>
      </c>
      <c r="G8" s="9">
        <v>3358</v>
      </c>
      <c r="H8" s="9">
        <f t="shared" si="0"/>
        <v>1</v>
      </c>
      <c r="I8" s="9">
        <v>3357</v>
      </c>
      <c r="J8" s="9">
        <v>100</v>
      </c>
      <c r="K8" s="12">
        <v>9786</v>
      </c>
      <c r="L8" s="12">
        <v>329890</v>
      </c>
      <c r="M8" s="9">
        <v>19.899999999999999</v>
      </c>
      <c r="N8" s="10">
        <v>41.4</v>
      </c>
      <c r="O8" s="7" t="s">
        <v>4</v>
      </c>
    </row>
    <row r="9" spans="1:15" ht="19" x14ac:dyDescent="0.2">
      <c r="A9" s="7" t="s">
        <v>43</v>
      </c>
      <c r="B9" s="11" t="s">
        <v>32</v>
      </c>
      <c r="C9" s="7" t="s">
        <v>6</v>
      </c>
      <c r="D9" s="16">
        <v>41607</v>
      </c>
      <c r="E9" s="18">
        <v>45106</v>
      </c>
      <c r="F9" s="20">
        <v>10</v>
      </c>
      <c r="G9" s="9">
        <v>3358</v>
      </c>
      <c r="H9" s="9">
        <f t="shared" si="0"/>
        <v>2476</v>
      </c>
      <c r="I9" s="9">
        <v>882</v>
      </c>
      <c r="J9" s="9">
        <v>26</v>
      </c>
      <c r="K9" s="12">
        <v>45</v>
      </c>
      <c r="L9" s="12">
        <v>406</v>
      </c>
      <c r="M9" s="9">
        <v>27.18</v>
      </c>
      <c r="N9" s="10">
        <v>3.48</v>
      </c>
      <c r="O9" s="7" t="s">
        <v>4</v>
      </c>
    </row>
    <row r="10" spans="1:15" ht="19" x14ac:dyDescent="0.2">
      <c r="A10" s="7" t="s">
        <v>44</v>
      </c>
      <c r="B10" s="11" t="s">
        <v>32</v>
      </c>
      <c r="C10" s="7" t="s">
        <v>2</v>
      </c>
      <c r="D10" s="16">
        <v>41608</v>
      </c>
      <c r="E10" s="18">
        <v>45330</v>
      </c>
      <c r="F10" s="20">
        <v>10</v>
      </c>
      <c r="G10" s="9">
        <v>3358</v>
      </c>
      <c r="H10" s="9">
        <f t="shared" si="0"/>
        <v>1</v>
      </c>
      <c r="I10" s="9">
        <v>3357</v>
      </c>
      <c r="J10" s="9">
        <v>100</v>
      </c>
      <c r="K10" s="12">
        <v>4269</v>
      </c>
      <c r="L10" s="12">
        <v>143382</v>
      </c>
      <c r="M10" s="9">
        <v>18.78</v>
      </c>
      <c r="N10" s="10">
        <v>19.100000000000001</v>
      </c>
      <c r="O10" s="7" t="s">
        <v>4</v>
      </c>
    </row>
    <row r="11" spans="1:15" ht="19" x14ac:dyDescent="0.2">
      <c r="A11" s="7" t="s">
        <v>45</v>
      </c>
      <c r="B11" s="11" t="s">
        <v>32</v>
      </c>
      <c r="C11" s="7" t="s">
        <v>6</v>
      </c>
      <c r="D11" s="16">
        <v>41608</v>
      </c>
      <c r="E11" s="18">
        <v>45106</v>
      </c>
      <c r="F11" s="20">
        <v>10</v>
      </c>
      <c r="G11" s="9">
        <v>3358</v>
      </c>
      <c r="H11" s="9">
        <f t="shared" si="0"/>
        <v>2549</v>
      </c>
      <c r="I11" s="9">
        <v>809</v>
      </c>
      <c r="J11" s="9">
        <v>24</v>
      </c>
      <c r="K11" s="12">
        <v>158</v>
      </c>
      <c r="L11" s="12">
        <v>1270</v>
      </c>
      <c r="M11" s="9">
        <v>27.56</v>
      </c>
      <c r="N11" s="10">
        <v>0.1</v>
      </c>
      <c r="O11" s="7" t="s">
        <v>4</v>
      </c>
    </row>
    <row r="12" spans="1:15" ht="19" x14ac:dyDescent="0.2">
      <c r="A12" s="7" t="s">
        <v>46</v>
      </c>
      <c r="B12" s="11" t="s">
        <v>32</v>
      </c>
      <c r="C12" s="7" t="s">
        <v>2</v>
      </c>
      <c r="D12" s="16">
        <v>41608</v>
      </c>
      <c r="E12" s="18">
        <v>45330</v>
      </c>
      <c r="F12" s="20">
        <v>10</v>
      </c>
      <c r="G12" s="9">
        <v>3358</v>
      </c>
      <c r="H12" s="9">
        <f t="shared" si="0"/>
        <v>1</v>
      </c>
      <c r="I12" s="9">
        <v>3357</v>
      </c>
      <c r="J12" s="9">
        <v>100</v>
      </c>
      <c r="K12" s="12">
        <v>269</v>
      </c>
      <c r="L12" s="12">
        <v>9087</v>
      </c>
      <c r="M12" s="9">
        <v>21.98</v>
      </c>
      <c r="N12" s="10">
        <v>44.5</v>
      </c>
      <c r="O12" s="7" t="s">
        <v>4</v>
      </c>
    </row>
    <row r="13" spans="1:15" ht="19" x14ac:dyDescent="0.2">
      <c r="A13" s="7" t="s">
        <v>47</v>
      </c>
      <c r="B13" s="11" t="s">
        <v>32</v>
      </c>
      <c r="C13" s="7" t="s">
        <v>6</v>
      </c>
      <c r="D13" s="16">
        <v>41608</v>
      </c>
      <c r="E13" s="18">
        <v>45106</v>
      </c>
      <c r="F13" s="20">
        <v>10</v>
      </c>
      <c r="G13" s="9">
        <v>3358</v>
      </c>
      <c r="H13" s="9">
        <f t="shared" si="0"/>
        <v>610</v>
      </c>
      <c r="I13" s="9">
        <v>2748</v>
      </c>
      <c r="J13" s="9">
        <v>82</v>
      </c>
      <c r="K13" s="12">
        <v>28</v>
      </c>
      <c r="L13" s="12">
        <v>776</v>
      </c>
      <c r="M13" s="9">
        <v>25.54</v>
      </c>
      <c r="N13" s="10">
        <v>9.6</v>
      </c>
      <c r="O13" s="7" t="s">
        <v>4</v>
      </c>
    </row>
    <row r="14" spans="1:15" ht="19" x14ac:dyDescent="0.25">
      <c r="A14" s="7" t="s">
        <v>48</v>
      </c>
      <c r="B14" s="11" t="s">
        <v>32</v>
      </c>
      <c r="C14" s="7" t="s">
        <v>2</v>
      </c>
      <c r="D14" s="19">
        <v>41746</v>
      </c>
      <c r="E14" s="18">
        <v>45330</v>
      </c>
      <c r="F14" s="20">
        <v>10</v>
      </c>
      <c r="G14" s="9">
        <v>3358</v>
      </c>
      <c r="H14" s="9">
        <f t="shared" si="0"/>
        <v>1</v>
      </c>
      <c r="I14" s="9">
        <v>3357</v>
      </c>
      <c r="J14" s="9">
        <v>100</v>
      </c>
      <c r="K14" s="12">
        <v>6226</v>
      </c>
      <c r="L14" s="12">
        <v>209455</v>
      </c>
      <c r="M14" s="9">
        <v>20.37</v>
      </c>
      <c r="N14" s="10">
        <v>27</v>
      </c>
      <c r="O14" s="7" t="s">
        <v>4</v>
      </c>
    </row>
    <row r="15" spans="1:15" ht="19" x14ac:dyDescent="0.25">
      <c r="A15" s="7" t="s">
        <v>49</v>
      </c>
      <c r="B15" s="11" t="s">
        <v>32</v>
      </c>
      <c r="C15" s="7" t="s">
        <v>6</v>
      </c>
      <c r="D15" s="19">
        <v>41746</v>
      </c>
      <c r="E15" s="18">
        <v>45106</v>
      </c>
      <c r="F15" s="20">
        <v>10</v>
      </c>
      <c r="G15" s="9">
        <v>3358</v>
      </c>
      <c r="H15" s="9">
        <f t="shared" si="0"/>
        <v>188</v>
      </c>
      <c r="I15" s="9">
        <v>3170</v>
      </c>
      <c r="J15" s="9">
        <v>94</v>
      </c>
      <c r="K15" s="12">
        <v>74</v>
      </c>
      <c r="L15" s="12">
        <v>2371</v>
      </c>
      <c r="M15" s="9">
        <v>25.34</v>
      </c>
      <c r="N15" s="10">
        <v>4.95</v>
      </c>
      <c r="O15" s="7" t="s">
        <v>4</v>
      </c>
    </row>
    <row r="16" spans="1:15" x14ac:dyDescent="0.2">
      <c r="A16" s="7" t="s">
        <v>11</v>
      </c>
      <c r="B16" s="8" t="s">
        <v>33</v>
      </c>
      <c r="C16" s="7" t="s">
        <v>2</v>
      </c>
      <c r="E16" s="18">
        <v>43738</v>
      </c>
      <c r="F16" s="20">
        <v>6</v>
      </c>
      <c r="G16" s="9">
        <v>3358</v>
      </c>
      <c r="H16" s="9">
        <v>0</v>
      </c>
      <c r="I16" s="9">
        <v>3357</v>
      </c>
      <c r="J16" s="9">
        <v>100</v>
      </c>
      <c r="K16" s="9"/>
      <c r="L16" s="9"/>
      <c r="M16" s="9">
        <v>20.6</v>
      </c>
      <c r="N16" s="10">
        <v>13.2</v>
      </c>
      <c r="O16" s="7" t="s">
        <v>4</v>
      </c>
    </row>
    <row r="17" spans="1:15" x14ac:dyDescent="0.2">
      <c r="A17" s="7" t="s">
        <v>12</v>
      </c>
      <c r="B17" s="8" t="s">
        <v>33</v>
      </c>
      <c r="C17" s="7" t="s">
        <v>6</v>
      </c>
      <c r="E17" s="18">
        <v>43738</v>
      </c>
      <c r="F17" s="20">
        <v>6</v>
      </c>
      <c r="G17" s="9">
        <v>3358</v>
      </c>
      <c r="H17" s="9">
        <v>0</v>
      </c>
      <c r="I17" s="9">
        <f>G17-H17</f>
        <v>3358</v>
      </c>
      <c r="J17" s="9">
        <v>73</v>
      </c>
      <c r="K17" s="9"/>
      <c r="L17" s="9"/>
      <c r="M17" s="9">
        <v>27.37</v>
      </c>
      <c r="N17" s="10">
        <v>0.8</v>
      </c>
      <c r="O17" s="7" t="s">
        <v>4</v>
      </c>
    </row>
    <row r="18" spans="1:15" ht="19" x14ac:dyDescent="0.2">
      <c r="A18" s="7" t="s">
        <v>50</v>
      </c>
      <c r="B18" s="11" t="s">
        <v>33</v>
      </c>
      <c r="C18" s="7" t="s">
        <v>2</v>
      </c>
      <c r="D18" s="16">
        <v>41594</v>
      </c>
      <c r="E18" s="18">
        <v>45330</v>
      </c>
      <c r="F18" s="20">
        <v>10</v>
      </c>
      <c r="G18" s="9">
        <v>3358</v>
      </c>
      <c r="H18" s="9">
        <f>G18-I18</f>
        <v>17</v>
      </c>
      <c r="I18" s="9">
        <v>3341</v>
      </c>
      <c r="J18" s="9">
        <v>99.5</v>
      </c>
      <c r="K18" s="12">
        <v>3941</v>
      </c>
      <c r="L18" s="12">
        <v>133205</v>
      </c>
      <c r="M18" s="9">
        <v>21.57</v>
      </c>
      <c r="N18" s="10">
        <v>26.7</v>
      </c>
      <c r="O18" s="7" t="s">
        <v>4</v>
      </c>
    </row>
    <row r="19" spans="1:15" ht="19" x14ac:dyDescent="0.2">
      <c r="A19" s="7" t="s">
        <v>51</v>
      </c>
      <c r="B19" s="11" t="s">
        <v>33</v>
      </c>
      <c r="C19" s="7" t="s">
        <v>6</v>
      </c>
      <c r="D19" s="16">
        <v>41594</v>
      </c>
      <c r="E19" s="18">
        <v>45106</v>
      </c>
      <c r="F19" s="20">
        <v>10</v>
      </c>
      <c r="G19" s="9">
        <v>3358</v>
      </c>
      <c r="H19" s="9">
        <f t="shared" ref="H19:H21" si="1">G19-I19</f>
        <v>3257</v>
      </c>
      <c r="I19" s="9">
        <v>101</v>
      </c>
      <c r="J19" s="9">
        <v>3</v>
      </c>
      <c r="K19" s="9"/>
      <c r="L19" s="9"/>
      <c r="M19" s="9">
        <v>25.32</v>
      </c>
      <c r="N19" s="10">
        <v>0.5</v>
      </c>
      <c r="O19" s="7" t="s">
        <v>4</v>
      </c>
    </row>
    <row r="20" spans="1:15" ht="19" x14ac:dyDescent="0.2">
      <c r="A20" s="7" t="s">
        <v>52</v>
      </c>
      <c r="B20" s="11" t="s">
        <v>33</v>
      </c>
      <c r="C20" s="7" t="s">
        <v>2</v>
      </c>
      <c r="D20" s="16">
        <v>41594</v>
      </c>
      <c r="E20" s="18">
        <v>45330</v>
      </c>
      <c r="F20" s="20">
        <v>10</v>
      </c>
      <c r="G20" s="9">
        <v>3358</v>
      </c>
      <c r="H20" s="9">
        <f t="shared" si="1"/>
        <v>6</v>
      </c>
      <c r="I20" s="9">
        <v>3352</v>
      </c>
      <c r="J20" s="9">
        <v>99.8</v>
      </c>
      <c r="K20" s="12">
        <v>66920</v>
      </c>
      <c r="L20" s="12">
        <v>2265547</v>
      </c>
      <c r="M20" s="9">
        <v>18.45</v>
      </c>
      <c r="N20" s="10">
        <v>9.6</v>
      </c>
      <c r="O20" s="7" t="s">
        <v>4</v>
      </c>
    </row>
    <row r="21" spans="1:15" ht="19" x14ac:dyDescent="0.2">
      <c r="A21" s="7" t="s">
        <v>53</v>
      </c>
      <c r="B21" s="11" t="s">
        <v>33</v>
      </c>
      <c r="C21" s="7" t="s">
        <v>6</v>
      </c>
      <c r="D21" s="16">
        <v>41594</v>
      </c>
      <c r="E21" s="18">
        <v>45106</v>
      </c>
      <c r="F21" s="20">
        <v>10</v>
      </c>
      <c r="G21" s="9">
        <v>3358</v>
      </c>
      <c r="H21" s="9">
        <f t="shared" si="1"/>
        <v>806</v>
      </c>
      <c r="I21" s="9">
        <v>2552</v>
      </c>
      <c r="J21" s="9">
        <v>76</v>
      </c>
      <c r="K21" s="9"/>
      <c r="L21" s="9"/>
      <c r="M21" s="9">
        <v>25.01</v>
      </c>
      <c r="N21" s="10">
        <v>0.5</v>
      </c>
      <c r="O21" s="7" t="s">
        <v>4</v>
      </c>
    </row>
    <row r="22" spans="1:15" ht="19" x14ac:dyDescent="0.2">
      <c r="A22" s="7" t="s">
        <v>13</v>
      </c>
      <c r="B22" s="8" t="s">
        <v>33</v>
      </c>
      <c r="C22" s="7" t="s">
        <v>2</v>
      </c>
      <c r="D22" s="16">
        <v>41595</v>
      </c>
      <c r="G22" s="9">
        <v>3358</v>
      </c>
      <c r="H22" s="9">
        <v>1</v>
      </c>
      <c r="I22" s="9">
        <f>G22-H22</f>
        <v>3357</v>
      </c>
      <c r="J22" s="9">
        <v>100</v>
      </c>
      <c r="K22" s="9"/>
      <c r="L22" s="9"/>
      <c r="M22" s="9">
        <v>21.02</v>
      </c>
      <c r="N22" s="10">
        <v>14.5</v>
      </c>
      <c r="O22" s="7" t="s">
        <v>4</v>
      </c>
    </row>
    <row r="23" spans="1:15" ht="19" x14ac:dyDescent="0.2">
      <c r="A23" s="7" t="s">
        <v>14</v>
      </c>
      <c r="B23" s="8" t="s">
        <v>33</v>
      </c>
      <c r="C23" s="7" t="s">
        <v>6</v>
      </c>
      <c r="D23" s="16">
        <v>41595</v>
      </c>
      <c r="G23" s="9">
        <v>3358</v>
      </c>
      <c r="H23" s="9">
        <v>190</v>
      </c>
      <c r="I23" s="9">
        <f>G23-H23</f>
        <v>3168</v>
      </c>
      <c r="J23" s="9">
        <v>94.34</v>
      </c>
      <c r="K23" s="9"/>
      <c r="L23" s="9"/>
      <c r="M23" s="9">
        <v>26.28</v>
      </c>
      <c r="N23" s="10">
        <v>0.5</v>
      </c>
      <c r="O23" s="7" t="s">
        <v>4</v>
      </c>
    </row>
    <row r="24" spans="1:15" ht="19" x14ac:dyDescent="0.25">
      <c r="A24" s="7" t="s">
        <v>54</v>
      </c>
      <c r="B24" s="11" t="s">
        <v>33</v>
      </c>
      <c r="C24" s="7" t="s">
        <v>2</v>
      </c>
      <c r="D24" s="19">
        <v>41723</v>
      </c>
      <c r="E24" s="18">
        <v>45330</v>
      </c>
      <c r="F24" s="20">
        <v>10</v>
      </c>
      <c r="G24" s="9">
        <v>3358</v>
      </c>
      <c r="H24" s="9">
        <f>G24-I24</f>
        <v>320</v>
      </c>
      <c r="I24" s="9">
        <v>3038</v>
      </c>
      <c r="J24" s="9">
        <v>90</v>
      </c>
      <c r="K24" s="12">
        <v>575</v>
      </c>
      <c r="L24" s="12">
        <v>18059</v>
      </c>
      <c r="M24" s="9">
        <v>23.07</v>
      </c>
      <c r="N24" s="10">
        <v>8.67</v>
      </c>
      <c r="O24" s="7" t="s">
        <v>4</v>
      </c>
    </row>
    <row r="25" spans="1:15" ht="19" x14ac:dyDescent="0.25">
      <c r="A25" s="17" t="s">
        <v>55</v>
      </c>
      <c r="B25" s="11" t="s">
        <v>33</v>
      </c>
      <c r="C25" s="7" t="s">
        <v>6</v>
      </c>
      <c r="D25" s="19">
        <v>41723</v>
      </c>
      <c r="E25" s="18">
        <v>45106</v>
      </c>
      <c r="F25" s="20">
        <v>10</v>
      </c>
      <c r="G25" s="9">
        <v>3358</v>
      </c>
      <c r="H25" s="9">
        <f t="shared" ref="H25:H31" si="2">G25-I25</f>
        <v>1780</v>
      </c>
      <c r="I25" s="9">
        <v>1578</v>
      </c>
      <c r="J25" s="9">
        <v>47</v>
      </c>
      <c r="K25" s="9"/>
      <c r="L25" s="9"/>
      <c r="M25" s="9">
        <v>29.34</v>
      </c>
      <c r="N25" s="10">
        <v>5.42</v>
      </c>
      <c r="O25" s="7" t="s">
        <v>4</v>
      </c>
    </row>
    <row r="26" spans="1:15" ht="19" x14ac:dyDescent="0.25">
      <c r="A26" s="7" t="s">
        <v>56</v>
      </c>
      <c r="B26" s="11" t="s">
        <v>33</v>
      </c>
      <c r="C26" s="7" t="s">
        <v>2</v>
      </c>
      <c r="D26" s="19">
        <v>41723</v>
      </c>
      <c r="E26" s="18">
        <v>45330</v>
      </c>
      <c r="F26" s="20">
        <v>10</v>
      </c>
      <c r="G26" s="9">
        <v>3358</v>
      </c>
      <c r="H26" s="9">
        <f t="shared" si="2"/>
        <v>297</v>
      </c>
      <c r="I26" s="9">
        <v>3061</v>
      </c>
      <c r="J26" s="9">
        <v>91</v>
      </c>
      <c r="K26" s="12">
        <v>316</v>
      </c>
      <c r="L26" s="12">
        <v>9903</v>
      </c>
      <c r="M26" s="9">
        <v>23.38</v>
      </c>
      <c r="N26" s="10">
        <v>18.7</v>
      </c>
      <c r="O26" s="7" t="s">
        <v>4</v>
      </c>
    </row>
    <row r="27" spans="1:15" ht="19" x14ac:dyDescent="0.25">
      <c r="A27" s="7" t="s">
        <v>57</v>
      </c>
      <c r="B27" s="11" t="s">
        <v>33</v>
      </c>
      <c r="C27" s="7" t="s">
        <v>6</v>
      </c>
      <c r="D27" s="19">
        <v>41723</v>
      </c>
      <c r="E27" s="18">
        <v>45106</v>
      </c>
      <c r="F27" s="20">
        <v>10</v>
      </c>
      <c r="G27" s="9">
        <v>3358</v>
      </c>
      <c r="H27" s="9">
        <f t="shared" si="2"/>
        <v>1813</v>
      </c>
      <c r="I27" s="9">
        <v>1545</v>
      </c>
      <c r="J27" s="9">
        <v>46</v>
      </c>
      <c r="K27" s="9"/>
      <c r="L27" s="9"/>
      <c r="M27" s="9">
        <v>29.21</v>
      </c>
      <c r="N27" s="10">
        <v>9.6</v>
      </c>
      <c r="O27" s="7" t="s">
        <v>4</v>
      </c>
    </row>
    <row r="28" spans="1:15" ht="19" x14ac:dyDescent="0.25">
      <c r="A28" s="7" t="s">
        <v>58</v>
      </c>
      <c r="B28" s="11" t="s">
        <v>33</v>
      </c>
      <c r="C28" s="7" t="s">
        <v>2</v>
      </c>
      <c r="D28" s="19">
        <v>41724</v>
      </c>
      <c r="E28" s="18">
        <v>45330</v>
      </c>
      <c r="F28" s="20">
        <v>10</v>
      </c>
      <c r="G28" s="9">
        <v>3358</v>
      </c>
      <c r="H28" s="9">
        <f t="shared" si="2"/>
        <v>12</v>
      </c>
      <c r="I28" s="9">
        <v>3346</v>
      </c>
      <c r="J28" s="9">
        <v>99.6</v>
      </c>
      <c r="K28" s="12">
        <v>3704</v>
      </c>
      <c r="L28" s="12">
        <v>127064</v>
      </c>
      <c r="M28" s="9">
        <v>20.66</v>
      </c>
      <c r="N28" s="10">
        <v>29.2</v>
      </c>
      <c r="O28" s="7" t="s">
        <v>4</v>
      </c>
    </row>
    <row r="29" spans="1:15" ht="19" x14ac:dyDescent="0.25">
      <c r="A29" s="7" t="s">
        <v>59</v>
      </c>
      <c r="B29" s="11" t="s">
        <v>33</v>
      </c>
      <c r="C29" s="7" t="s">
        <v>6</v>
      </c>
      <c r="D29" s="19">
        <v>41724</v>
      </c>
      <c r="E29" s="18">
        <v>45106</v>
      </c>
      <c r="F29" s="20">
        <v>10</v>
      </c>
      <c r="G29" s="9">
        <v>3358</v>
      </c>
      <c r="H29" s="9">
        <f t="shared" si="2"/>
        <v>369</v>
      </c>
      <c r="I29" s="9">
        <v>2989</v>
      </c>
      <c r="J29" s="9">
        <v>89</v>
      </c>
      <c r="K29" s="9"/>
      <c r="L29" s="9"/>
      <c r="M29" s="9">
        <v>26.13</v>
      </c>
      <c r="N29" s="10">
        <v>5.67</v>
      </c>
      <c r="O29" s="7" t="s">
        <v>4</v>
      </c>
    </row>
    <row r="30" spans="1:15" ht="19" x14ac:dyDescent="0.2">
      <c r="A30" s="7" t="s">
        <v>60</v>
      </c>
      <c r="B30" s="11" t="s">
        <v>34</v>
      </c>
      <c r="C30" s="7" t="s">
        <v>2</v>
      </c>
      <c r="D30" s="16">
        <v>41602</v>
      </c>
      <c r="E30" s="18">
        <v>45330</v>
      </c>
      <c r="F30" s="20">
        <v>10</v>
      </c>
      <c r="G30" s="9">
        <v>3358</v>
      </c>
      <c r="H30" s="9">
        <f t="shared" si="2"/>
        <v>0</v>
      </c>
      <c r="I30" s="9">
        <v>3358</v>
      </c>
      <c r="J30" s="9">
        <v>100</v>
      </c>
      <c r="K30" s="9"/>
      <c r="L30" s="9"/>
      <c r="M30" s="9">
        <v>15.5</v>
      </c>
      <c r="N30" s="10">
        <v>21.54</v>
      </c>
      <c r="O30" s="7" t="s">
        <v>4</v>
      </c>
    </row>
    <row r="31" spans="1:15" ht="19" x14ac:dyDescent="0.2">
      <c r="A31" s="7" t="s">
        <v>61</v>
      </c>
      <c r="B31" s="11" t="s">
        <v>34</v>
      </c>
      <c r="C31" s="7" t="s">
        <v>6</v>
      </c>
      <c r="D31" s="16">
        <v>41602</v>
      </c>
      <c r="E31" s="18">
        <v>45106</v>
      </c>
      <c r="F31" s="20">
        <v>10</v>
      </c>
      <c r="G31" s="9">
        <v>3358</v>
      </c>
      <c r="H31" s="9">
        <f t="shared" si="2"/>
        <v>3257</v>
      </c>
      <c r="I31" s="9">
        <v>101</v>
      </c>
      <c r="J31" s="9">
        <v>3</v>
      </c>
      <c r="K31" s="9"/>
      <c r="L31" s="9"/>
      <c r="M31" s="9">
        <v>32.42</v>
      </c>
      <c r="N31" s="10">
        <v>0.5</v>
      </c>
      <c r="O31" s="7" t="s">
        <v>4</v>
      </c>
    </row>
    <row r="32" spans="1:15" ht="19" x14ac:dyDescent="0.2">
      <c r="A32" s="7" t="s">
        <v>15</v>
      </c>
      <c r="B32" s="11" t="s">
        <v>34</v>
      </c>
      <c r="C32" s="7" t="s">
        <v>2</v>
      </c>
      <c r="D32" s="16">
        <v>41604</v>
      </c>
      <c r="E32" s="18">
        <v>43738</v>
      </c>
      <c r="F32" s="20">
        <v>6</v>
      </c>
      <c r="G32" s="9">
        <v>3358</v>
      </c>
      <c r="H32" s="9">
        <v>0</v>
      </c>
      <c r="I32" s="9">
        <f>G32-H32</f>
        <v>3358</v>
      </c>
      <c r="J32" s="9">
        <v>100</v>
      </c>
      <c r="K32" s="9"/>
      <c r="L32" s="9"/>
      <c r="M32" s="9">
        <v>21.88</v>
      </c>
      <c r="N32" s="10">
        <v>0.7</v>
      </c>
      <c r="O32" s="7" t="s">
        <v>4</v>
      </c>
    </row>
    <row r="33" spans="1:15" ht="19" x14ac:dyDescent="0.2">
      <c r="A33" s="7" t="s">
        <v>16</v>
      </c>
      <c r="B33" s="11" t="s">
        <v>34</v>
      </c>
      <c r="C33" s="7" t="s">
        <v>6</v>
      </c>
      <c r="D33" s="16">
        <v>41604</v>
      </c>
      <c r="E33" s="18">
        <v>43738</v>
      </c>
      <c r="F33" s="20">
        <v>6</v>
      </c>
      <c r="G33" s="9">
        <v>3358</v>
      </c>
      <c r="H33" s="9">
        <v>38</v>
      </c>
      <c r="I33" s="9">
        <f>G33-H33</f>
        <v>3320</v>
      </c>
      <c r="J33" s="9">
        <v>98.87</v>
      </c>
      <c r="K33" s="9"/>
      <c r="L33" s="9"/>
      <c r="M33" s="9">
        <v>24.08</v>
      </c>
      <c r="N33" s="10">
        <v>0.4</v>
      </c>
      <c r="O33" s="7" t="s">
        <v>4</v>
      </c>
    </row>
    <row r="34" spans="1:15" ht="19" x14ac:dyDescent="0.2">
      <c r="A34" s="7" t="s">
        <v>62</v>
      </c>
      <c r="B34" s="11" t="s">
        <v>34</v>
      </c>
      <c r="C34" s="7" t="s">
        <v>2</v>
      </c>
      <c r="D34" s="16">
        <v>41604</v>
      </c>
      <c r="E34" s="18">
        <v>45330</v>
      </c>
      <c r="F34" s="20">
        <v>10</v>
      </c>
      <c r="G34" s="9">
        <v>3358</v>
      </c>
      <c r="H34" s="9">
        <f>G34-I34</f>
        <v>0</v>
      </c>
      <c r="I34" s="9">
        <v>3358</v>
      </c>
      <c r="J34" s="9">
        <v>100</v>
      </c>
      <c r="K34" s="9"/>
      <c r="L34" s="9"/>
      <c r="M34" s="9">
        <v>17.05</v>
      </c>
      <c r="N34" s="10">
        <v>58</v>
      </c>
      <c r="O34" s="7" t="s">
        <v>4</v>
      </c>
    </row>
    <row r="35" spans="1:15" ht="19" x14ac:dyDescent="0.2">
      <c r="A35" s="7" t="s">
        <v>63</v>
      </c>
      <c r="B35" s="11" t="s">
        <v>34</v>
      </c>
      <c r="C35" s="7" t="s">
        <v>6</v>
      </c>
      <c r="D35" s="16">
        <v>41604</v>
      </c>
      <c r="E35" s="18">
        <v>45106</v>
      </c>
      <c r="F35" s="20">
        <v>10</v>
      </c>
      <c r="G35" s="9">
        <v>3358</v>
      </c>
      <c r="H35" s="9">
        <f>G35-I35</f>
        <v>504</v>
      </c>
      <c r="I35" s="9">
        <v>2854</v>
      </c>
      <c r="J35" s="9">
        <v>85</v>
      </c>
      <c r="K35" s="9"/>
      <c r="L35" s="9"/>
      <c r="M35" s="9">
        <v>27.5</v>
      </c>
      <c r="N35" s="10">
        <v>3.51</v>
      </c>
      <c r="O35" s="7" t="s">
        <v>4</v>
      </c>
    </row>
    <row r="36" spans="1:15" ht="19" x14ac:dyDescent="0.2">
      <c r="A36" s="7" t="s">
        <v>19</v>
      </c>
      <c r="B36" s="8" t="s">
        <v>36</v>
      </c>
      <c r="C36" s="7" t="s">
        <v>2</v>
      </c>
      <c r="D36" s="16">
        <v>41614</v>
      </c>
      <c r="E36" s="18">
        <v>43738</v>
      </c>
      <c r="F36" s="20">
        <v>6</v>
      </c>
      <c r="G36" s="9">
        <v>3358</v>
      </c>
      <c r="H36" s="9">
        <v>159</v>
      </c>
      <c r="I36" s="9">
        <f>G36-H36</f>
        <v>3199</v>
      </c>
      <c r="J36" s="9">
        <v>95.27</v>
      </c>
      <c r="K36" s="9"/>
      <c r="L36" s="9"/>
      <c r="M36" s="9">
        <v>21.65</v>
      </c>
      <c r="N36" s="10">
        <v>35.6</v>
      </c>
      <c r="O36" s="7" t="s">
        <v>4</v>
      </c>
    </row>
    <row r="37" spans="1:15" ht="19" x14ac:dyDescent="0.2">
      <c r="A37" s="7" t="s">
        <v>20</v>
      </c>
      <c r="B37" s="8" t="s">
        <v>36</v>
      </c>
      <c r="C37" s="7" t="s">
        <v>6</v>
      </c>
      <c r="D37" s="16">
        <v>41614</v>
      </c>
      <c r="E37" s="18">
        <v>43738</v>
      </c>
      <c r="F37" s="20">
        <v>6</v>
      </c>
      <c r="G37" s="9">
        <v>3358</v>
      </c>
      <c r="H37" s="9">
        <v>826</v>
      </c>
      <c r="I37" s="9">
        <f>G37-H37</f>
        <v>2532</v>
      </c>
      <c r="J37" s="9">
        <v>75</v>
      </c>
      <c r="K37" s="9"/>
      <c r="L37" s="9"/>
      <c r="M37" s="9">
        <v>25.48</v>
      </c>
      <c r="N37" s="10">
        <v>5.48</v>
      </c>
      <c r="O37" s="7" t="s">
        <v>4</v>
      </c>
    </row>
    <row r="38" spans="1:15" ht="19" x14ac:dyDescent="0.2">
      <c r="A38" s="7" t="s">
        <v>64</v>
      </c>
      <c r="B38" s="11" t="s">
        <v>37</v>
      </c>
      <c r="C38" s="7" t="s">
        <v>2</v>
      </c>
      <c r="D38" s="16">
        <v>41586</v>
      </c>
      <c r="E38" s="18">
        <v>45330</v>
      </c>
      <c r="F38" s="20">
        <v>10</v>
      </c>
      <c r="G38" s="9">
        <v>3358</v>
      </c>
      <c r="H38" s="9">
        <f>G38-I38</f>
        <v>22</v>
      </c>
      <c r="I38" s="9">
        <v>3336</v>
      </c>
      <c r="J38" s="9">
        <v>99</v>
      </c>
      <c r="K38" s="12">
        <v>4543</v>
      </c>
      <c r="L38" s="12">
        <v>151431</v>
      </c>
      <c r="M38" s="9">
        <v>18.07</v>
      </c>
      <c r="N38" s="10">
        <v>21.3</v>
      </c>
      <c r="O38" s="7" t="s">
        <v>4</v>
      </c>
    </row>
    <row r="39" spans="1:15" ht="19" x14ac:dyDescent="0.2">
      <c r="A39" s="7" t="s">
        <v>65</v>
      </c>
      <c r="B39" s="11" t="s">
        <v>37</v>
      </c>
      <c r="C39" s="7" t="s">
        <v>6</v>
      </c>
      <c r="D39" s="16">
        <v>41586</v>
      </c>
      <c r="E39" s="18">
        <v>45155</v>
      </c>
      <c r="F39" s="20">
        <v>10</v>
      </c>
      <c r="G39" s="9">
        <v>3358</v>
      </c>
      <c r="H39" s="9">
        <f t="shared" ref="H39:H75" si="3">G39-I39</f>
        <v>96</v>
      </c>
      <c r="I39" s="9">
        <v>3262</v>
      </c>
      <c r="J39" s="9">
        <v>97</v>
      </c>
      <c r="K39" s="12">
        <v>108</v>
      </c>
      <c r="L39" s="12">
        <v>3532</v>
      </c>
      <c r="M39" s="9">
        <v>22.93</v>
      </c>
      <c r="N39" s="10">
        <v>7.89</v>
      </c>
      <c r="O39" s="7" t="s">
        <v>4</v>
      </c>
    </row>
    <row r="40" spans="1:15" ht="19" x14ac:dyDescent="0.2">
      <c r="A40" s="7" t="s">
        <v>66</v>
      </c>
      <c r="B40" s="11" t="s">
        <v>37</v>
      </c>
      <c r="C40" s="7" t="s">
        <v>2</v>
      </c>
      <c r="D40" s="16">
        <v>41586</v>
      </c>
      <c r="E40" s="18">
        <v>45330</v>
      </c>
      <c r="F40" s="20">
        <v>10</v>
      </c>
      <c r="G40" s="9">
        <v>3358</v>
      </c>
      <c r="H40" s="9">
        <f t="shared" si="3"/>
        <v>86</v>
      </c>
      <c r="I40" s="9">
        <v>3272</v>
      </c>
      <c r="J40" s="9">
        <v>97.4</v>
      </c>
      <c r="K40" s="12">
        <v>322</v>
      </c>
      <c r="L40" s="12">
        <v>10543</v>
      </c>
      <c r="M40" s="9">
        <v>17.84</v>
      </c>
      <c r="N40" s="10">
        <v>8.9</v>
      </c>
      <c r="O40" s="7" t="s">
        <v>4</v>
      </c>
    </row>
    <row r="41" spans="1:15" ht="19" x14ac:dyDescent="0.2">
      <c r="A41" s="7" t="s">
        <v>67</v>
      </c>
      <c r="B41" s="11" t="s">
        <v>37</v>
      </c>
      <c r="C41" s="7" t="s">
        <v>6</v>
      </c>
      <c r="D41" s="16">
        <v>41586</v>
      </c>
      <c r="E41" s="18">
        <v>45155</v>
      </c>
      <c r="F41" s="20">
        <v>10</v>
      </c>
      <c r="G41" s="9">
        <v>3358</v>
      </c>
      <c r="H41" s="9">
        <f t="shared" si="3"/>
        <v>495</v>
      </c>
      <c r="I41" s="9">
        <v>2863</v>
      </c>
      <c r="J41" s="9">
        <v>85</v>
      </c>
      <c r="K41" s="12">
        <v>33</v>
      </c>
      <c r="L41" s="12">
        <v>963</v>
      </c>
      <c r="M41" s="9">
        <v>25.68</v>
      </c>
      <c r="N41" s="10">
        <v>4.5</v>
      </c>
      <c r="O41" s="7" t="s">
        <v>4</v>
      </c>
    </row>
    <row r="42" spans="1:15" ht="19" x14ac:dyDescent="0.2">
      <c r="A42" s="7" t="s">
        <v>68</v>
      </c>
      <c r="B42" s="11" t="s">
        <v>37</v>
      </c>
      <c r="C42" s="7" t="s">
        <v>2</v>
      </c>
      <c r="D42" s="16">
        <v>41587</v>
      </c>
      <c r="E42" s="18">
        <v>45330</v>
      </c>
      <c r="F42" s="20">
        <v>10</v>
      </c>
      <c r="G42" s="9">
        <v>3358</v>
      </c>
      <c r="H42" s="9">
        <f t="shared" si="3"/>
        <v>1</v>
      </c>
      <c r="I42" s="9">
        <v>3357</v>
      </c>
      <c r="J42" s="9">
        <v>100</v>
      </c>
      <c r="K42" s="12">
        <v>2407</v>
      </c>
      <c r="L42" s="12">
        <v>80752</v>
      </c>
      <c r="M42" s="9">
        <v>16.54</v>
      </c>
      <c r="N42" s="10">
        <v>41.1</v>
      </c>
      <c r="O42" s="7" t="s">
        <v>4</v>
      </c>
    </row>
    <row r="43" spans="1:15" ht="19" x14ac:dyDescent="0.2">
      <c r="A43" s="7" t="s">
        <v>69</v>
      </c>
      <c r="B43" s="11" t="s">
        <v>37</v>
      </c>
      <c r="C43" s="7" t="s">
        <v>6</v>
      </c>
      <c r="D43" s="16">
        <v>41587</v>
      </c>
      <c r="E43" s="18">
        <v>45155</v>
      </c>
      <c r="F43" s="20">
        <v>10</v>
      </c>
      <c r="G43" s="9">
        <v>3358</v>
      </c>
      <c r="H43" s="9">
        <f t="shared" si="3"/>
        <v>406</v>
      </c>
      <c r="I43" s="9">
        <v>2952</v>
      </c>
      <c r="J43" s="9">
        <v>88</v>
      </c>
      <c r="K43" s="12">
        <v>83</v>
      </c>
      <c r="L43" s="12">
        <v>2460</v>
      </c>
      <c r="M43" s="9">
        <v>24.86</v>
      </c>
      <c r="N43" s="10">
        <v>2.61</v>
      </c>
      <c r="O43" s="7" t="s">
        <v>4</v>
      </c>
    </row>
    <row r="44" spans="1:15" ht="19" x14ac:dyDescent="0.2">
      <c r="A44" s="7" t="s">
        <v>70</v>
      </c>
      <c r="B44" s="11" t="s">
        <v>37</v>
      </c>
      <c r="C44" s="7" t="s">
        <v>2</v>
      </c>
      <c r="D44" s="16">
        <v>41587</v>
      </c>
      <c r="E44" s="18">
        <v>45330</v>
      </c>
      <c r="F44" s="20">
        <v>10</v>
      </c>
      <c r="G44" s="9">
        <v>3358</v>
      </c>
      <c r="H44" s="9">
        <f t="shared" si="3"/>
        <v>42</v>
      </c>
      <c r="I44" s="9">
        <v>3316</v>
      </c>
      <c r="J44" s="9">
        <v>99</v>
      </c>
      <c r="K44" s="12">
        <v>186</v>
      </c>
      <c r="L44" s="12">
        <v>6201</v>
      </c>
      <c r="M44" s="9">
        <v>18.05</v>
      </c>
      <c r="N44" s="10">
        <v>52</v>
      </c>
      <c r="O44" s="7" t="s">
        <v>4</v>
      </c>
    </row>
    <row r="45" spans="1:15" ht="19" x14ac:dyDescent="0.2">
      <c r="A45" s="7" t="s">
        <v>71</v>
      </c>
      <c r="B45" s="11" t="s">
        <v>37</v>
      </c>
      <c r="C45" s="7" t="s">
        <v>6</v>
      </c>
      <c r="D45" s="16">
        <v>41587</v>
      </c>
      <c r="E45" s="18">
        <v>45155</v>
      </c>
      <c r="F45" s="20">
        <v>10</v>
      </c>
      <c r="G45" s="9">
        <v>3358</v>
      </c>
      <c r="H45" s="9">
        <f t="shared" si="3"/>
        <v>51</v>
      </c>
      <c r="I45" s="9">
        <v>3307</v>
      </c>
      <c r="J45" s="9">
        <v>98</v>
      </c>
      <c r="K45" s="12">
        <v>75</v>
      </c>
      <c r="L45" s="12">
        <v>2494</v>
      </c>
      <c r="M45" s="9">
        <v>24.23</v>
      </c>
      <c r="N45" s="10">
        <v>6.18</v>
      </c>
      <c r="O45" s="7" t="s">
        <v>4</v>
      </c>
    </row>
    <row r="46" spans="1:15" ht="19" x14ac:dyDescent="0.2">
      <c r="A46" s="7" t="s">
        <v>72</v>
      </c>
      <c r="B46" s="11" t="s">
        <v>37</v>
      </c>
      <c r="C46" s="7" t="s">
        <v>2</v>
      </c>
      <c r="D46" s="16">
        <v>41588</v>
      </c>
      <c r="E46" s="18">
        <v>45330</v>
      </c>
      <c r="F46" s="20">
        <v>10</v>
      </c>
      <c r="G46" s="9">
        <v>3358</v>
      </c>
      <c r="H46" s="9">
        <f t="shared" si="3"/>
        <v>126</v>
      </c>
      <c r="I46" s="9">
        <v>3232</v>
      </c>
      <c r="J46" s="9">
        <v>96</v>
      </c>
      <c r="K46" s="12">
        <v>692</v>
      </c>
      <c r="L46" s="12">
        <v>22419</v>
      </c>
      <c r="M46" s="9">
        <v>19.82</v>
      </c>
      <c r="N46" s="10">
        <v>4.95</v>
      </c>
      <c r="O46" s="7" t="s">
        <v>4</v>
      </c>
    </row>
    <row r="47" spans="1:15" ht="19" x14ac:dyDescent="0.2">
      <c r="A47" s="7" t="s">
        <v>73</v>
      </c>
      <c r="B47" s="11" t="s">
        <v>37</v>
      </c>
      <c r="C47" s="7" t="s">
        <v>6</v>
      </c>
      <c r="D47" s="16">
        <v>41588</v>
      </c>
      <c r="E47" s="18">
        <v>45155</v>
      </c>
      <c r="F47" s="20">
        <v>10</v>
      </c>
      <c r="G47" s="9">
        <v>3358</v>
      </c>
      <c r="H47" s="9">
        <f t="shared" si="3"/>
        <v>201</v>
      </c>
      <c r="I47" s="9">
        <v>3157</v>
      </c>
      <c r="J47" s="9">
        <v>94</v>
      </c>
      <c r="K47" s="12">
        <v>193</v>
      </c>
      <c r="L47" s="12">
        <v>6105</v>
      </c>
      <c r="M47" s="9">
        <v>23.35</v>
      </c>
      <c r="N47" s="10">
        <v>2.1</v>
      </c>
      <c r="O47" s="7" t="s">
        <v>4</v>
      </c>
    </row>
    <row r="48" spans="1:15" ht="19" x14ac:dyDescent="0.2">
      <c r="A48" s="7" t="s">
        <v>74</v>
      </c>
      <c r="B48" s="11" t="s">
        <v>37</v>
      </c>
      <c r="C48" s="7" t="s">
        <v>2</v>
      </c>
      <c r="D48" s="16">
        <v>41588</v>
      </c>
      <c r="E48" s="18">
        <v>45330</v>
      </c>
      <c r="F48" s="20">
        <v>10</v>
      </c>
      <c r="G48" s="9">
        <v>3358</v>
      </c>
      <c r="H48" s="9">
        <f t="shared" si="3"/>
        <v>2051</v>
      </c>
      <c r="I48" s="9">
        <v>1307</v>
      </c>
      <c r="J48" s="9">
        <v>39</v>
      </c>
      <c r="K48" s="12">
        <v>20</v>
      </c>
      <c r="L48" s="12">
        <v>275</v>
      </c>
      <c r="M48" s="9">
        <v>27.05</v>
      </c>
      <c r="N48" s="10">
        <v>5.01</v>
      </c>
      <c r="O48" s="7" t="s">
        <v>4</v>
      </c>
    </row>
    <row r="49" spans="1:15" ht="19" x14ac:dyDescent="0.2">
      <c r="A49" s="7" t="s">
        <v>75</v>
      </c>
      <c r="B49" s="11" t="s">
        <v>37</v>
      </c>
      <c r="C49" s="7" t="s">
        <v>6</v>
      </c>
      <c r="D49" s="16">
        <v>41588</v>
      </c>
      <c r="E49" s="18">
        <v>45155</v>
      </c>
      <c r="F49" s="20">
        <v>10</v>
      </c>
      <c r="G49" s="9">
        <v>3358</v>
      </c>
      <c r="H49" s="9">
        <f t="shared" si="3"/>
        <v>88</v>
      </c>
      <c r="I49" s="9">
        <v>3270</v>
      </c>
      <c r="J49" s="9">
        <v>97</v>
      </c>
      <c r="K49" s="12">
        <v>224</v>
      </c>
      <c r="L49" s="12">
        <v>7337</v>
      </c>
      <c r="M49" s="9">
        <v>25.04</v>
      </c>
      <c r="N49" s="10">
        <v>2.4</v>
      </c>
      <c r="O49" s="7" t="s">
        <v>4</v>
      </c>
    </row>
    <row r="50" spans="1:15" ht="19" x14ac:dyDescent="0.25">
      <c r="A50" s="7" t="s">
        <v>76</v>
      </c>
      <c r="B50" s="11" t="s">
        <v>37</v>
      </c>
      <c r="C50" s="7" t="s">
        <v>2</v>
      </c>
      <c r="D50" s="19">
        <v>41732</v>
      </c>
      <c r="E50" s="18">
        <v>45330</v>
      </c>
      <c r="F50" s="20">
        <v>10</v>
      </c>
      <c r="G50" s="9">
        <v>3358</v>
      </c>
      <c r="H50" s="9">
        <f t="shared" si="3"/>
        <v>134</v>
      </c>
      <c r="I50" s="9">
        <v>3224</v>
      </c>
      <c r="J50" s="9">
        <v>96</v>
      </c>
      <c r="K50" s="12">
        <v>5597</v>
      </c>
      <c r="L50" s="12">
        <v>184102</v>
      </c>
      <c r="M50" s="9">
        <v>20.81</v>
      </c>
      <c r="N50" s="10">
        <v>15.3</v>
      </c>
      <c r="O50" s="7" t="s">
        <v>4</v>
      </c>
    </row>
    <row r="51" spans="1:15" ht="19" x14ac:dyDescent="0.25">
      <c r="A51" s="7" t="s">
        <v>77</v>
      </c>
      <c r="B51" s="11" t="s">
        <v>37</v>
      </c>
      <c r="C51" s="7" t="s">
        <v>6</v>
      </c>
      <c r="D51" s="19">
        <v>41732</v>
      </c>
      <c r="E51" s="18">
        <v>45155</v>
      </c>
      <c r="F51" s="20">
        <v>10</v>
      </c>
      <c r="G51" s="9">
        <v>3358</v>
      </c>
      <c r="H51" s="9">
        <f t="shared" si="3"/>
        <v>1403</v>
      </c>
      <c r="I51" s="9">
        <v>1955</v>
      </c>
      <c r="J51" s="9">
        <v>58</v>
      </c>
      <c r="K51" s="12">
        <v>45</v>
      </c>
      <c r="L51" s="12">
        <v>906</v>
      </c>
      <c r="M51" s="9">
        <v>27.48</v>
      </c>
      <c r="N51" s="10">
        <v>2</v>
      </c>
      <c r="O51" s="7" t="s">
        <v>4</v>
      </c>
    </row>
    <row r="52" spans="1:15" ht="19" x14ac:dyDescent="0.25">
      <c r="A52" s="7" t="s">
        <v>78</v>
      </c>
      <c r="B52" s="11" t="s">
        <v>37</v>
      </c>
      <c r="C52" s="7" t="s">
        <v>2</v>
      </c>
      <c r="D52" s="19">
        <v>41732</v>
      </c>
      <c r="E52" s="18">
        <v>45330</v>
      </c>
      <c r="F52" s="20">
        <v>10</v>
      </c>
      <c r="G52" s="9">
        <v>3358</v>
      </c>
      <c r="H52" s="9">
        <f t="shared" si="3"/>
        <v>1</v>
      </c>
      <c r="I52" s="9">
        <v>3357</v>
      </c>
      <c r="J52" s="9">
        <v>100</v>
      </c>
      <c r="K52" s="12">
        <v>10612</v>
      </c>
      <c r="L52" s="12">
        <v>356632</v>
      </c>
      <c r="M52" s="9">
        <v>16.8</v>
      </c>
      <c r="N52" s="10">
        <v>26.2</v>
      </c>
      <c r="O52" s="7" t="s">
        <v>4</v>
      </c>
    </row>
    <row r="53" spans="1:15" ht="19" x14ac:dyDescent="0.25">
      <c r="A53" s="7" t="s">
        <v>79</v>
      </c>
      <c r="B53" s="11" t="s">
        <v>37</v>
      </c>
      <c r="C53" s="7" t="s">
        <v>6</v>
      </c>
      <c r="D53" s="19">
        <v>41732</v>
      </c>
      <c r="E53" s="18">
        <v>45155</v>
      </c>
      <c r="F53" s="20">
        <v>10</v>
      </c>
      <c r="G53" s="9">
        <v>3358</v>
      </c>
      <c r="H53" s="9">
        <f t="shared" si="3"/>
        <v>3124</v>
      </c>
      <c r="I53" s="9">
        <v>234</v>
      </c>
      <c r="J53" s="9">
        <v>7</v>
      </c>
      <c r="K53" s="12">
        <v>14</v>
      </c>
      <c r="L53" s="12">
        <v>34</v>
      </c>
      <c r="M53" s="9">
        <v>30.14</v>
      </c>
      <c r="N53" s="10">
        <v>0.1</v>
      </c>
      <c r="O53" s="7" t="s">
        <v>4</v>
      </c>
    </row>
    <row r="54" spans="1:15" ht="19" x14ac:dyDescent="0.25">
      <c r="A54" s="7" t="s">
        <v>80</v>
      </c>
      <c r="B54" s="11" t="s">
        <v>37</v>
      </c>
      <c r="C54" s="7" t="s">
        <v>2</v>
      </c>
      <c r="D54" s="19">
        <v>41732</v>
      </c>
      <c r="E54" s="18">
        <v>45330</v>
      </c>
      <c r="F54" s="20">
        <v>10</v>
      </c>
      <c r="G54" s="9">
        <v>3358</v>
      </c>
      <c r="H54" s="9">
        <f t="shared" si="3"/>
        <v>138</v>
      </c>
      <c r="I54" s="9">
        <v>3220</v>
      </c>
      <c r="J54" s="9">
        <v>96</v>
      </c>
      <c r="K54" s="12">
        <v>535</v>
      </c>
      <c r="L54" s="12">
        <v>17560</v>
      </c>
      <c r="M54" s="9">
        <v>20.74</v>
      </c>
      <c r="N54" s="10">
        <v>47.9</v>
      </c>
      <c r="O54" s="7" t="s">
        <v>4</v>
      </c>
    </row>
    <row r="55" spans="1:15" ht="19" x14ac:dyDescent="0.25">
      <c r="A55" s="7" t="s">
        <v>81</v>
      </c>
      <c r="B55" s="11" t="s">
        <v>37</v>
      </c>
      <c r="C55" s="7" t="s">
        <v>6</v>
      </c>
      <c r="D55" s="19">
        <v>41732</v>
      </c>
      <c r="E55" s="18">
        <v>45155</v>
      </c>
      <c r="F55" s="20">
        <v>10</v>
      </c>
      <c r="G55" s="9">
        <v>3358</v>
      </c>
      <c r="H55" s="9">
        <f t="shared" si="3"/>
        <v>379</v>
      </c>
      <c r="I55" s="9">
        <v>2979</v>
      </c>
      <c r="J55" s="9">
        <v>88.7</v>
      </c>
      <c r="K55" s="12">
        <v>32</v>
      </c>
      <c r="L55" s="12">
        <v>976</v>
      </c>
      <c r="M55" s="9">
        <v>25.81</v>
      </c>
      <c r="N55" s="10">
        <v>7.24</v>
      </c>
      <c r="O55" s="7" t="s">
        <v>4</v>
      </c>
    </row>
    <row r="56" spans="1:15" ht="19" x14ac:dyDescent="0.25">
      <c r="A56" s="7" t="s">
        <v>82</v>
      </c>
      <c r="B56" s="11" t="s">
        <v>37</v>
      </c>
      <c r="C56" s="7" t="s">
        <v>2</v>
      </c>
      <c r="D56" s="19">
        <v>41732</v>
      </c>
      <c r="E56" s="18">
        <v>45330</v>
      </c>
      <c r="F56" s="20">
        <v>10</v>
      </c>
      <c r="G56" s="9">
        <v>3358</v>
      </c>
      <c r="H56" s="9">
        <f t="shared" si="3"/>
        <v>1</v>
      </c>
      <c r="I56" s="9">
        <v>3357</v>
      </c>
      <c r="J56" s="9">
        <v>100</v>
      </c>
      <c r="K56" s="12">
        <v>15814</v>
      </c>
      <c r="L56" s="12">
        <v>531044</v>
      </c>
      <c r="M56" s="9">
        <v>16.850000000000001</v>
      </c>
      <c r="N56" s="10">
        <v>55</v>
      </c>
      <c r="O56" s="7" t="s">
        <v>4</v>
      </c>
    </row>
    <row r="57" spans="1:15" ht="19" x14ac:dyDescent="0.25">
      <c r="A57" s="7" t="s">
        <v>83</v>
      </c>
      <c r="B57" s="11" t="s">
        <v>37</v>
      </c>
      <c r="C57" s="7" t="s">
        <v>6</v>
      </c>
      <c r="D57" s="19">
        <v>41732</v>
      </c>
      <c r="E57" s="18">
        <v>45155</v>
      </c>
      <c r="F57" s="20">
        <v>10</v>
      </c>
      <c r="G57" s="9">
        <v>3358</v>
      </c>
      <c r="H57" s="9">
        <f t="shared" si="3"/>
        <v>2278</v>
      </c>
      <c r="I57" s="9">
        <v>1080</v>
      </c>
      <c r="J57" s="9">
        <v>32</v>
      </c>
      <c r="K57" s="12">
        <v>94</v>
      </c>
      <c r="L57" s="12">
        <v>1015</v>
      </c>
      <c r="M57" s="9">
        <v>30.23</v>
      </c>
      <c r="N57" s="10">
        <v>0.1</v>
      </c>
      <c r="O57" s="7" t="s">
        <v>4</v>
      </c>
    </row>
    <row r="58" spans="1:15" ht="19" x14ac:dyDescent="0.25">
      <c r="A58" s="7" t="s">
        <v>84</v>
      </c>
      <c r="B58" s="11" t="s">
        <v>37</v>
      </c>
      <c r="C58" s="7" t="s">
        <v>2</v>
      </c>
      <c r="D58" s="19">
        <v>41732</v>
      </c>
      <c r="E58" s="18">
        <v>45330</v>
      </c>
      <c r="F58" s="20">
        <v>10</v>
      </c>
      <c r="G58" s="9">
        <v>3358</v>
      </c>
      <c r="H58" s="9">
        <f t="shared" si="3"/>
        <v>130</v>
      </c>
      <c r="I58" s="9">
        <v>3228</v>
      </c>
      <c r="J58" s="9">
        <v>96</v>
      </c>
      <c r="K58" s="9">
        <v>15814</v>
      </c>
      <c r="L58" s="9">
        <v>531044</v>
      </c>
      <c r="M58" s="9">
        <v>21.35</v>
      </c>
      <c r="N58" s="10">
        <v>9.41</v>
      </c>
      <c r="O58" s="7" t="s">
        <v>4</v>
      </c>
    </row>
    <row r="59" spans="1:15" ht="19" x14ac:dyDescent="0.25">
      <c r="A59" s="7" t="s">
        <v>85</v>
      </c>
      <c r="B59" s="11" t="s">
        <v>37</v>
      </c>
      <c r="C59" s="7" t="s">
        <v>6</v>
      </c>
      <c r="D59" s="19">
        <v>41732</v>
      </c>
      <c r="E59" s="18">
        <v>45155</v>
      </c>
      <c r="F59" s="20">
        <v>10</v>
      </c>
      <c r="G59" s="9">
        <v>3358</v>
      </c>
      <c r="H59" s="9">
        <f t="shared" si="3"/>
        <v>1359</v>
      </c>
      <c r="I59" s="9">
        <v>1999</v>
      </c>
      <c r="J59" s="9">
        <v>60</v>
      </c>
      <c r="K59" s="12">
        <v>56</v>
      </c>
      <c r="L59" s="12">
        <v>1126</v>
      </c>
      <c r="M59" s="9">
        <v>27.26</v>
      </c>
      <c r="N59" s="10">
        <v>2.5</v>
      </c>
      <c r="O59" s="7" t="s">
        <v>4</v>
      </c>
    </row>
    <row r="60" spans="1:15" ht="19" x14ac:dyDescent="0.2">
      <c r="A60" s="7" t="s">
        <v>86</v>
      </c>
      <c r="B60" s="11" t="s">
        <v>37</v>
      </c>
      <c r="C60" s="7" t="s">
        <v>2</v>
      </c>
      <c r="D60" s="16">
        <v>41733</v>
      </c>
      <c r="E60" s="18">
        <v>45330</v>
      </c>
      <c r="F60" s="20">
        <v>10</v>
      </c>
      <c r="G60" s="9">
        <v>3358</v>
      </c>
      <c r="H60" s="9">
        <f t="shared" si="3"/>
        <v>3</v>
      </c>
      <c r="I60" s="9">
        <v>3355</v>
      </c>
      <c r="J60" s="9">
        <v>99.9</v>
      </c>
      <c r="K60" s="12">
        <v>3135</v>
      </c>
      <c r="L60" s="12">
        <v>107408</v>
      </c>
      <c r="M60" s="10">
        <v>21</v>
      </c>
      <c r="N60" s="10">
        <v>34.700000000000003</v>
      </c>
      <c r="O60" s="7" t="s">
        <v>4</v>
      </c>
    </row>
    <row r="61" spans="1:15" ht="19" x14ac:dyDescent="0.2">
      <c r="A61" s="7" t="s">
        <v>87</v>
      </c>
      <c r="B61" s="11" t="s">
        <v>37</v>
      </c>
      <c r="C61" s="7" t="s">
        <v>6</v>
      </c>
      <c r="D61" s="16">
        <v>41733</v>
      </c>
      <c r="E61" s="18">
        <v>45155</v>
      </c>
      <c r="F61" s="20">
        <v>10</v>
      </c>
      <c r="G61" s="9">
        <v>3358</v>
      </c>
      <c r="H61" s="9">
        <f t="shared" si="3"/>
        <v>2547</v>
      </c>
      <c r="I61" s="9">
        <v>811</v>
      </c>
      <c r="J61" s="9">
        <v>24</v>
      </c>
      <c r="K61" s="12">
        <v>248</v>
      </c>
      <c r="L61" s="12">
        <v>2061</v>
      </c>
      <c r="M61" s="9">
        <v>31.76</v>
      </c>
      <c r="N61" s="10">
        <v>0.1</v>
      </c>
      <c r="O61" s="7" t="s">
        <v>4</v>
      </c>
    </row>
    <row r="62" spans="1:15" ht="19" x14ac:dyDescent="0.2">
      <c r="A62" s="7" t="s">
        <v>88</v>
      </c>
      <c r="B62" s="11" t="s">
        <v>37</v>
      </c>
      <c r="C62" s="7" t="s">
        <v>2</v>
      </c>
      <c r="D62" s="16">
        <v>41733</v>
      </c>
      <c r="E62" s="18">
        <v>45330</v>
      </c>
      <c r="F62" s="20">
        <v>10</v>
      </c>
      <c r="G62" s="9">
        <v>3358</v>
      </c>
      <c r="H62" s="9">
        <f t="shared" si="3"/>
        <v>325</v>
      </c>
      <c r="I62" s="9">
        <v>3033</v>
      </c>
      <c r="J62" s="9">
        <v>90</v>
      </c>
      <c r="K62" s="12">
        <v>612</v>
      </c>
      <c r="L62" s="12">
        <v>18618</v>
      </c>
      <c r="M62" s="9">
        <v>20.47</v>
      </c>
      <c r="N62" s="10">
        <v>22.3</v>
      </c>
      <c r="O62" s="7" t="s">
        <v>4</v>
      </c>
    </row>
    <row r="63" spans="1:15" ht="19" x14ac:dyDescent="0.2">
      <c r="A63" s="7" t="s">
        <v>89</v>
      </c>
      <c r="B63" s="11" t="s">
        <v>37</v>
      </c>
      <c r="C63" s="7" t="s">
        <v>6</v>
      </c>
      <c r="D63" s="16">
        <v>41733</v>
      </c>
      <c r="E63" s="18">
        <v>45155</v>
      </c>
      <c r="F63" s="20">
        <v>10</v>
      </c>
      <c r="G63" s="9">
        <v>3358</v>
      </c>
      <c r="H63" s="9">
        <f t="shared" si="3"/>
        <v>1759</v>
      </c>
      <c r="I63" s="9">
        <v>1599</v>
      </c>
      <c r="J63" s="9">
        <v>48</v>
      </c>
      <c r="K63" s="12">
        <v>31</v>
      </c>
      <c r="L63" s="12">
        <v>506</v>
      </c>
      <c r="M63" s="9">
        <v>26.95</v>
      </c>
      <c r="N63" s="10">
        <v>4.24</v>
      </c>
      <c r="O63" s="7" t="s">
        <v>4</v>
      </c>
    </row>
    <row r="64" spans="1:15" ht="19" x14ac:dyDescent="0.2">
      <c r="A64" s="7" t="s">
        <v>90</v>
      </c>
      <c r="B64" s="11" t="s">
        <v>37</v>
      </c>
      <c r="C64" s="7" t="s">
        <v>2</v>
      </c>
      <c r="D64" s="16">
        <v>41733</v>
      </c>
      <c r="E64" s="18">
        <v>45330</v>
      </c>
      <c r="F64" s="20">
        <v>10</v>
      </c>
      <c r="G64" s="9">
        <v>3358</v>
      </c>
      <c r="H64" s="9">
        <f t="shared" si="3"/>
        <v>703</v>
      </c>
      <c r="I64" s="9">
        <v>2655</v>
      </c>
      <c r="J64" s="9">
        <v>79</v>
      </c>
      <c r="K64" s="12">
        <v>188</v>
      </c>
      <c r="L64" s="12">
        <v>5102</v>
      </c>
      <c r="M64" s="9">
        <v>21.45</v>
      </c>
      <c r="N64" s="10">
        <v>26.6</v>
      </c>
      <c r="O64" s="7" t="s">
        <v>4</v>
      </c>
    </row>
    <row r="65" spans="1:15" ht="19" x14ac:dyDescent="0.2">
      <c r="A65" s="7" t="s">
        <v>91</v>
      </c>
      <c r="B65" s="11" t="s">
        <v>37</v>
      </c>
      <c r="C65" s="7" t="s">
        <v>6</v>
      </c>
      <c r="D65" s="16">
        <v>41733</v>
      </c>
      <c r="E65" s="18">
        <v>45155</v>
      </c>
      <c r="F65" s="20">
        <v>10</v>
      </c>
      <c r="G65" s="9">
        <v>3358</v>
      </c>
      <c r="H65" s="9">
        <f t="shared" si="3"/>
        <v>378</v>
      </c>
      <c r="I65" s="9">
        <v>2980</v>
      </c>
      <c r="J65" s="9">
        <v>89</v>
      </c>
      <c r="K65" s="12">
        <v>56</v>
      </c>
      <c r="L65" s="12">
        <v>1705</v>
      </c>
      <c r="M65" s="9">
        <v>26.56</v>
      </c>
      <c r="N65" s="10">
        <v>4.75</v>
      </c>
      <c r="O65" s="7" t="s">
        <v>4</v>
      </c>
    </row>
    <row r="66" spans="1:15" ht="19" x14ac:dyDescent="0.2">
      <c r="A66" s="7" t="s">
        <v>92</v>
      </c>
      <c r="B66" s="11" t="s">
        <v>37</v>
      </c>
      <c r="C66" s="7" t="s">
        <v>2</v>
      </c>
      <c r="D66" s="16">
        <v>41734</v>
      </c>
      <c r="E66" s="18">
        <v>45330</v>
      </c>
      <c r="F66" s="20">
        <v>10</v>
      </c>
      <c r="G66" s="9">
        <v>3358</v>
      </c>
      <c r="H66" s="9">
        <f t="shared" si="3"/>
        <v>5</v>
      </c>
      <c r="I66" s="9">
        <v>3353</v>
      </c>
      <c r="J66" s="9">
        <v>99.9</v>
      </c>
      <c r="K66" s="12">
        <v>4805</v>
      </c>
      <c r="L66" s="12">
        <v>164160</v>
      </c>
      <c r="M66" s="9">
        <v>21.01</v>
      </c>
      <c r="N66" s="10">
        <v>3.52</v>
      </c>
      <c r="O66" s="7" t="s">
        <v>4</v>
      </c>
    </row>
    <row r="67" spans="1:15" ht="19" x14ac:dyDescent="0.2">
      <c r="A67" s="7" t="s">
        <v>93</v>
      </c>
      <c r="B67" s="11" t="s">
        <v>37</v>
      </c>
      <c r="C67" s="7" t="s">
        <v>6</v>
      </c>
      <c r="D67" s="16">
        <v>41734</v>
      </c>
      <c r="E67" s="18">
        <v>45155</v>
      </c>
      <c r="F67" s="20">
        <v>10</v>
      </c>
      <c r="G67" s="9">
        <v>3358</v>
      </c>
      <c r="H67" s="9">
        <f t="shared" si="3"/>
        <v>2561</v>
      </c>
      <c r="I67" s="9">
        <v>797</v>
      </c>
      <c r="J67" s="9">
        <v>24</v>
      </c>
      <c r="K67" s="12">
        <v>17</v>
      </c>
      <c r="L67" s="12">
        <v>144</v>
      </c>
      <c r="M67" s="9">
        <v>32.18</v>
      </c>
      <c r="N67" s="10">
        <v>0.1</v>
      </c>
      <c r="O67" s="7" t="s">
        <v>4</v>
      </c>
    </row>
    <row r="68" spans="1:15" ht="19" x14ac:dyDescent="0.2">
      <c r="A68" s="7" t="s">
        <v>94</v>
      </c>
      <c r="B68" s="11" t="s">
        <v>37</v>
      </c>
      <c r="C68" s="7" t="s">
        <v>2</v>
      </c>
      <c r="D68" s="16">
        <v>41734</v>
      </c>
      <c r="E68" s="18">
        <v>45330</v>
      </c>
      <c r="F68" s="20">
        <v>10</v>
      </c>
      <c r="G68" s="9">
        <v>3358</v>
      </c>
      <c r="H68" s="9">
        <f t="shared" si="3"/>
        <v>1</v>
      </c>
      <c r="I68" s="9">
        <v>3357</v>
      </c>
      <c r="J68" s="9">
        <v>99.9</v>
      </c>
      <c r="K68" s="12">
        <v>28426</v>
      </c>
      <c r="L68" s="12">
        <v>972683</v>
      </c>
      <c r="M68" s="9">
        <v>18.46</v>
      </c>
      <c r="N68" s="10">
        <v>40.1</v>
      </c>
      <c r="O68" s="7" t="s">
        <v>4</v>
      </c>
    </row>
    <row r="69" spans="1:15" ht="19" x14ac:dyDescent="0.2">
      <c r="A69" s="7" t="s">
        <v>95</v>
      </c>
      <c r="B69" s="11" t="s">
        <v>37</v>
      </c>
      <c r="C69" s="7" t="s">
        <v>6</v>
      </c>
      <c r="D69" s="16">
        <v>41734</v>
      </c>
      <c r="E69" s="18">
        <v>45155</v>
      </c>
      <c r="F69" s="20">
        <v>10</v>
      </c>
      <c r="G69" s="9">
        <v>3358</v>
      </c>
      <c r="H69" s="9">
        <f t="shared" si="3"/>
        <v>114</v>
      </c>
      <c r="I69" s="9">
        <v>3244</v>
      </c>
      <c r="J69" s="9">
        <v>97</v>
      </c>
      <c r="K69" s="12">
        <v>87</v>
      </c>
      <c r="L69" s="12">
        <v>2890</v>
      </c>
      <c r="M69" s="9">
        <v>25.6</v>
      </c>
      <c r="N69" s="10">
        <v>4.6100000000000003</v>
      </c>
      <c r="O69" s="7" t="s">
        <v>4</v>
      </c>
    </row>
    <row r="70" spans="1:15" ht="19" x14ac:dyDescent="0.2">
      <c r="A70" s="7" t="s">
        <v>96</v>
      </c>
      <c r="B70" s="11" t="s">
        <v>37</v>
      </c>
      <c r="C70" s="7" t="s">
        <v>2</v>
      </c>
      <c r="D70" s="16">
        <v>41734</v>
      </c>
      <c r="E70" s="18">
        <v>45330</v>
      </c>
      <c r="F70" s="20">
        <v>10</v>
      </c>
      <c r="G70" s="9">
        <v>3358</v>
      </c>
      <c r="H70" s="9">
        <f t="shared" si="3"/>
        <v>0</v>
      </c>
      <c r="I70" s="9">
        <v>3358</v>
      </c>
      <c r="J70" s="9">
        <v>100</v>
      </c>
      <c r="K70" s="12">
        <v>34858</v>
      </c>
      <c r="L70" s="12">
        <v>1172251</v>
      </c>
      <c r="M70" s="9">
        <v>14.83</v>
      </c>
      <c r="N70" s="10">
        <v>54</v>
      </c>
      <c r="O70" s="7" t="s">
        <v>4</v>
      </c>
    </row>
    <row r="71" spans="1:15" ht="19" x14ac:dyDescent="0.2">
      <c r="A71" s="7" t="s">
        <v>97</v>
      </c>
      <c r="B71" s="11" t="s">
        <v>37</v>
      </c>
      <c r="C71" s="7" t="s">
        <v>6</v>
      </c>
      <c r="D71" s="16">
        <v>41734</v>
      </c>
      <c r="E71" s="18">
        <v>45155</v>
      </c>
      <c r="F71" s="20">
        <v>10</v>
      </c>
      <c r="G71" s="9">
        <v>3358</v>
      </c>
      <c r="H71" s="9">
        <f t="shared" si="3"/>
        <v>9</v>
      </c>
      <c r="I71" s="9">
        <v>3349</v>
      </c>
      <c r="J71" s="9">
        <v>100</v>
      </c>
      <c r="K71" s="12">
        <v>485</v>
      </c>
      <c r="L71" s="12">
        <v>16275</v>
      </c>
      <c r="M71" s="9">
        <v>23.32</v>
      </c>
      <c r="N71" s="10">
        <v>2.4</v>
      </c>
      <c r="O71" s="7" t="s">
        <v>4</v>
      </c>
    </row>
    <row r="72" spans="1:15" ht="19" x14ac:dyDescent="0.25">
      <c r="A72" s="7" t="s">
        <v>98</v>
      </c>
      <c r="B72" s="11" t="s">
        <v>38</v>
      </c>
      <c r="C72" s="7" t="s">
        <v>2</v>
      </c>
      <c r="D72" s="19">
        <v>41738</v>
      </c>
      <c r="E72" s="18">
        <v>45330</v>
      </c>
      <c r="F72" s="20">
        <v>10</v>
      </c>
      <c r="G72" s="9">
        <v>3358</v>
      </c>
      <c r="H72" s="9">
        <f t="shared" si="3"/>
        <v>43</v>
      </c>
      <c r="I72" s="9">
        <v>3315</v>
      </c>
      <c r="J72" s="9">
        <v>98.7</v>
      </c>
      <c r="K72" s="12">
        <v>4607</v>
      </c>
      <c r="L72" s="12">
        <v>154524</v>
      </c>
      <c r="M72" s="9">
        <v>19.600000000000001</v>
      </c>
      <c r="N72" s="10">
        <v>4.91</v>
      </c>
      <c r="O72" s="7" t="s">
        <v>4</v>
      </c>
    </row>
    <row r="73" spans="1:15" ht="19" x14ac:dyDescent="0.25">
      <c r="A73" s="7" t="s">
        <v>99</v>
      </c>
      <c r="B73" s="11" t="s">
        <v>38</v>
      </c>
      <c r="C73" s="7" t="s">
        <v>6</v>
      </c>
      <c r="D73" s="19">
        <v>41738</v>
      </c>
      <c r="E73" s="18">
        <v>45155</v>
      </c>
      <c r="F73" s="20">
        <v>10</v>
      </c>
      <c r="G73" s="9">
        <v>3358</v>
      </c>
      <c r="H73" s="9">
        <f t="shared" si="3"/>
        <v>1411</v>
      </c>
      <c r="I73" s="9">
        <v>1947</v>
      </c>
      <c r="J73" s="9">
        <v>59</v>
      </c>
      <c r="K73" s="12">
        <v>53</v>
      </c>
      <c r="L73" s="12">
        <v>1075</v>
      </c>
      <c r="M73" s="9">
        <v>29.82</v>
      </c>
      <c r="N73" s="10">
        <v>0.5</v>
      </c>
      <c r="O73" s="7" t="s">
        <v>4</v>
      </c>
    </row>
    <row r="74" spans="1:15" ht="19" x14ac:dyDescent="0.25">
      <c r="A74" s="7" t="s">
        <v>100</v>
      </c>
      <c r="B74" s="11" t="s">
        <v>38</v>
      </c>
      <c r="C74" s="7" t="s">
        <v>2</v>
      </c>
      <c r="D74" s="19">
        <v>41738</v>
      </c>
      <c r="E74" s="18">
        <v>45330</v>
      </c>
      <c r="F74" s="20">
        <v>10</v>
      </c>
      <c r="G74" s="9">
        <v>3358</v>
      </c>
      <c r="H74" s="9">
        <f t="shared" si="3"/>
        <v>65</v>
      </c>
      <c r="I74" s="9">
        <v>3293</v>
      </c>
      <c r="J74" s="9">
        <v>98</v>
      </c>
      <c r="K74" s="12">
        <v>595</v>
      </c>
      <c r="L74" s="12">
        <v>19763</v>
      </c>
      <c r="M74" s="9">
        <v>23.16</v>
      </c>
      <c r="N74" s="10">
        <v>32.799999999999997</v>
      </c>
      <c r="O74" s="7" t="s">
        <v>4</v>
      </c>
    </row>
    <row r="75" spans="1:15" ht="19" x14ac:dyDescent="0.25">
      <c r="A75" s="7" t="s">
        <v>101</v>
      </c>
      <c r="B75" s="11" t="s">
        <v>38</v>
      </c>
      <c r="C75" s="7" t="s">
        <v>6</v>
      </c>
      <c r="D75" s="19">
        <v>41738</v>
      </c>
      <c r="E75" s="18">
        <v>45155</v>
      </c>
      <c r="F75" s="20">
        <v>10</v>
      </c>
      <c r="G75" s="9">
        <v>3358</v>
      </c>
      <c r="H75" s="9">
        <f t="shared" si="3"/>
        <v>2439</v>
      </c>
      <c r="I75" s="9">
        <v>919</v>
      </c>
      <c r="J75" s="9">
        <v>27</v>
      </c>
      <c r="K75" s="12">
        <v>32</v>
      </c>
      <c r="L75" s="12">
        <v>299</v>
      </c>
      <c r="M75" s="9">
        <v>35.47</v>
      </c>
      <c r="N75" s="10">
        <v>0.1</v>
      </c>
      <c r="O75" s="7" t="s">
        <v>4</v>
      </c>
    </row>
    <row r="76" spans="1:15" ht="19" x14ac:dyDescent="0.2">
      <c r="A76" s="7" t="s">
        <v>21</v>
      </c>
      <c r="B76" s="8" t="s">
        <v>39</v>
      </c>
      <c r="C76" s="7" t="s">
        <v>2</v>
      </c>
      <c r="D76" s="16">
        <v>41598</v>
      </c>
      <c r="E76" s="18">
        <v>43738</v>
      </c>
      <c r="F76" s="20">
        <v>6</v>
      </c>
      <c r="G76" s="9">
        <v>3358</v>
      </c>
      <c r="H76" s="9">
        <v>0</v>
      </c>
      <c r="I76" s="9">
        <f>G76-H76</f>
        <v>3358</v>
      </c>
      <c r="J76" s="9">
        <v>100</v>
      </c>
      <c r="K76" s="9"/>
      <c r="L76" s="9"/>
      <c r="M76" s="9">
        <v>16.63</v>
      </c>
      <c r="N76" s="10">
        <v>12.4</v>
      </c>
      <c r="O76" s="7" t="s">
        <v>4</v>
      </c>
    </row>
    <row r="77" spans="1:15" ht="19" x14ac:dyDescent="0.2">
      <c r="A77" s="7" t="s">
        <v>22</v>
      </c>
      <c r="B77" s="8" t="s">
        <v>39</v>
      </c>
      <c r="C77" s="7" t="s">
        <v>6</v>
      </c>
      <c r="D77" s="16">
        <v>41598</v>
      </c>
      <c r="E77" s="18">
        <v>43738</v>
      </c>
      <c r="F77" s="20">
        <v>6</v>
      </c>
      <c r="G77" s="9">
        <v>3358</v>
      </c>
      <c r="H77" s="9">
        <v>1375</v>
      </c>
      <c r="I77" s="9">
        <f>G77-H77</f>
        <v>1983</v>
      </c>
      <c r="J77" s="9">
        <v>59.05</v>
      </c>
      <c r="K77" s="9"/>
      <c r="L77" s="9"/>
      <c r="M77" s="9">
        <v>26.24</v>
      </c>
      <c r="N77" s="10">
        <v>0.9</v>
      </c>
      <c r="O77" s="7" t="s">
        <v>4</v>
      </c>
    </row>
    <row r="78" spans="1:15" ht="19" x14ac:dyDescent="0.2">
      <c r="A78" s="7" t="s">
        <v>23</v>
      </c>
      <c r="B78" s="8" t="s">
        <v>39</v>
      </c>
      <c r="C78" s="7" t="s">
        <v>2</v>
      </c>
      <c r="D78" s="16">
        <v>41599</v>
      </c>
      <c r="E78" s="18">
        <v>43738</v>
      </c>
      <c r="F78" s="20">
        <v>6</v>
      </c>
      <c r="G78" s="9">
        <v>3358</v>
      </c>
      <c r="H78" s="9">
        <v>1</v>
      </c>
      <c r="I78" s="9">
        <f>G78-H78</f>
        <v>3357</v>
      </c>
      <c r="J78" s="9">
        <v>99.97</v>
      </c>
      <c r="K78" s="9"/>
      <c r="L78" s="9"/>
      <c r="M78" s="9">
        <v>17.690000000000001</v>
      </c>
      <c r="N78" s="10">
        <v>51.4</v>
      </c>
      <c r="O78" s="7" t="s">
        <v>4</v>
      </c>
    </row>
    <row r="79" spans="1:15" ht="19" x14ac:dyDescent="0.2">
      <c r="A79" s="7" t="s">
        <v>24</v>
      </c>
      <c r="B79" s="8" t="s">
        <v>39</v>
      </c>
      <c r="C79" s="7" t="s">
        <v>6</v>
      </c>
      <c r="D79" s="16">
        <v>41599</v>
      </c>
      <c r="E79" s="18">
        <v>43738</v>
      </c>
      <c r="F79" s="20">
        <v>6</v>
      </c>
      <c r="G79" s="9">
        <v>3358</v>
      </c>
      <c r="H79" s="9">
        <v>104</v>
      </c>
      <c r="I79" s="9">
        <v>502</v>
      </c>
      <c r="J79" s="9">
        <v>15</v>
      </c>
      <c r="K79" s="12">
        <v>138</v>
      </c>
      <c r="L79" s="12">
        <v>705</v>
      </c>
      <c r="M79" s="9">
        <v>27.56</v>
      </c>
      <c r="N79" s="10">
        <v>0.5</v>
      </c>
      <c r="O79" s="7" t="s">
        <v>4</v>
      </c>
    </row>
    <row r="80" spans="1:15" ht="19" x14ac:dyDescent="0.2">
      <c r="B80" s="8"/>
      <c r="D80" s="16"/>
      <c r="E80" s="18"/>
      <c r="G80" s="9"/>
      <c r="H80" s="9"/>
      <c r="I80" s="9"/>
      <c r="J80" s="9"/>
      <c r="K80" s="12"/>
      <c r="L80" s="12"/>
      <c r="N80" s="10"/>
    </row>
    <row r="81" spans="1:15" ht="19" x14ac:dyDescent="0.2">
      <c r="A81" s="7" t="s">
        <v>7</v>
      </c>
      <c r="B81" s="8" t="s">
        <v>31</v>
      </c>
      <c r="C81" s="7" t="s">
        <v>2</v>
      </c>
      <c r="D81" s="16">
        <v>41622</v>
      </c>
      <c r="E81" s="18">
        <v>43738</v>
      </c>
      <c r="F81" s="20">
        <v>6</v>
      </c>
      <c r="G81" s="9">
        <v>7207</v>
      </c>
      <c r="H81" s="9">
        <v>2</v>
      </c>
      <c r="I81" s="9">
        <f>G81-H81</f>
        <v>7205</v>
      </c>
      <c r="J81" s="9">
        <v>100</v>
      </c>
      <c r="K81" s="9"/>
      <c r="L81" s="9"/>
      <c r="M81" s="13">
        <v>19.89</v>
      </c>
      <c r="N81" s="10">
        <v>22.6</v>
      </c>
      <c r="O81" s="7" t="s">
        <v>5</v>
      </c>
    </row>
    <row r="82" spans="1:15" ht="19" x14ac:dyDescent="0.2">
      <c r="A82" s="7" t="s">
        <v>8</v>
      </c>
      <c r="B82" s="8" t="s">
        <v>31</v>
      </c>
      <c r="C82" s="7" t="s">
        <v>6</v>
      </c>
      <c r="D82" s="16">
        <v>41622</v>
      </c>
      <c r="E82" s="18">
        <v>43738</v>
      </c>
      <c r="F82" s="20">
        <v>6</v>
      </c>
      <c r="G82" s="9">
        <v>7207</v>
      </c>
      <c r="H82" s="9">
        <v>997</v>
      </c>
      <c r="I82" s="9">
        <f>G82-H82</f>
        <v>6210</v>
      </c>
      <c r="J82" s="9">
        <v>86.17</v>
      </c>
      <c r="K82" s="9"/>
      <c r="L82" s="9"/>
      <c r="M82" s="13">
        <v>25.75</v>
      </c>
      <c r="N82" s="10">
        <v>0.7</v>
      </c>
      <c r="O82" s="7" t="s">
        <v>5</v>
      </c>
    </row>
    <row r="83" spans="1:15" ht="19" x14ac:dyDescent="0.2">
      <c r="A83" s="7" t="s">
        <v>9</v>
      </c>
      <c r="B83" s="8" t="s">
        <v>32</v>
      </c>
      <c r="C83" s="7" t="s">
        <v>2</v>
      </c>
      <c r="D83" s="16">
        <v>41606</v>
      </c>
      <c r="E83" s="18">
        <v>43738</v>
      </c>
      <c r="F83" s="20">
        <v>6</v>
      </c>
      <c r="G83" s="9">
        <v>7207</v>
      </c>
      <c r="H83" s="9">
        <v>2</v>
      </c>
      <c r="I83" s="9">
        <f>G83-H83</f>
        <v>7205</v>
      </c>
      <c r="J83" s="9">
        <v>100</v>
      </c>
      <c r="K83" s="9"/>
      <c r="L83" s="9"/>
      <c r="M83" s="13">
        <v>17.7</v>
      </c>
      <c r="N83" s="10">
        <v>52.4</v>
      </c>
      <c r="O83" s="7" t="s">
        <v>5</v>
      </c>
    </row>
    <row r="84" spans="1:15" ht="19" x14ac:dyDescent="0.2">
      <c r="A84" s="7" t="s">
        <v>10</v>
      </c>
      <c r="B84" s="8" t="s">
        <v>32</v>
      </c>
      <c r="C84" s="7" t="s">
        <v>6</v>
      </c>
      <c r="D84" s="16">
        <v>41606</v>
      </c>
      <c r="E84" s="18">
        <v>43738</v>
      </c>
      <c r="F84" s="20">
        <v>6</v>
      </c>
      <c r="G84" s="9">
        <v>7207</v>
      </c>
      <c r="H84" s="9">
        <v>1789</v>
      </c>
      <c r="I84" s="9">
        <f>G84-H84</f>
        <v>5418</v>
      </c>
      <c r="J84" s="9">
        <v>75.180000000000007</v>
      </c>
      <c r="K84" s="9"/>
      <c r="L84" s="9"/>
      <c r="M84" s="13">
        <v>29.8</v>
      </c>
      <c r="N84" s="10">
        <v>0.9</v>
      </c>
      <c r="O84" s="7" t="s">
        <v>5</v>
      </c>
    </row>
    <row r="85" spans="1:15" ht="19" x14ac:dyDescent="0.2">
      <c r="A85" s="7" t="s">
        <v>40</v>
      </c>
      <c r="B85" s="11" t="s">
        <v>32</v>
      </c>
      <c r="C85" s="7" t="s">
        <v>2</v>
      </c>
      <c r="D85" s="16">
        <v>41607</v>
      </c>
      <c r="E85" s="18">
        <v>45330</v>
      </c>
      <c r="F85" s="20">
        <v>10</v>
      </c>
      <c r="G85" s="9">
        <v>7207</v>
      </c>
      <c r="H85" s="9">
        <f>G85-I85</f>
        <v>1286</v>
      </c>
      <c r="I85" s="9">
        <v>5921</v>
      </c>
      <c r="J85" s="9">
        <v>82</v>
      </c>
      <c r="K85" s="12">
        <v>60</v>
      </c>
      <c r="L85" s="12">
        <v>3556</v>
      </c>
      <c r="N85" s="10">
        <v>22</v>
      </c>
      <c r="O85" s="7" t="s">
        <v>5</v>
      </c>
    </row>
    <row r="86" spans="1:15" ht="19" x14ac:dyDescent="0.2">
      <c r="A86" s="7" t="s">
        <v>41</v>
      </c>
      <c r="B86" s="11" t="s">
        <v>32</v>
      </c>
      <c r="C86" s="7" t="s">
        <v>6</v>
      </c>
      <c r="D86" s="16">
        <v>41607</v>
      </c>
      <c r="E86" s="18">
        <v>45106</v>
      </c>
      <c r="F86" s="20">
        <v>10</v>
      </c>
      <c r="G86" s="9">
        <v>7207</v>
      </c>
      <c r="H86" s="9">
        <f t="shared" ref="H86:H94" si="4">G86-I86</f>
        <v>7006</v>
      </c>
      <c r="I86" s="9">
        <v>201</v>
      </c>
      <c r="J86" s="9">
        <v>3</v>
      </c>
      <c r="K86" s="12">
        <v>147</v>
      </c>
      <c r="L86" s="12">
        <v>294</v>
      </c>
      <c r="N86" s="10">
        <v>2.2000000000000002</v>
      </c>
      <c r="O86" s="7" t="s">
        <v>5</v>
      </c>
    </row>
    <row r="87" spans="1:15" ht="19" x14ac:dyDescent="0.2">
      <c r="A87" s="7" t="s">
        <v>42</v>
      </c>
      <c r="B87" s="11" t="s">
        <v>32</v>
      </c>
      <c r="C87" s="7" t="s">
        <v>2</v>
      </c>
      <c r="D87" s="16">
        <v>41607</v>
      </c>
      <c r="E87" s="18">
        <v>45330</v>
      </c>
      <c r="F87" s="20">
        <v>10</v>
      </c>
      <c r="G87" s="9">
        <v>7207</v>
      </c>
      <c r="H87" s="9">
        <f t="shared" si="4"/>
        <v>36</v>
      </c>
      <c r="I87" s="9">
        <v>7171</v>
      </c>
      <c r="J87" s="9">
        <v>99.5</v>
      </c>
      <c r="K87" s="12">
        <v>3233</v>
      </c>
      <c r="L87" s="12">
        <v>232624</v>
      </c>
      <c r="N87" s="10" t="s">
        <v>102</v>
      </c>
      <c r="O87" s="7" t="s">
        <v>5</v>
      </c>
    </row>
    <row r="88" spans="1:15" ht="19" x14ac:dyDescent="0.2">
      <c r="A88" s="7" t="s">
        <v>43</v>
      </c>
      <c r="B88" s="11" t="s">
        <v>32</v>
      </c>
      <c r="C88" s="7" t="s">
        <v>6</v>
      </c>
      <c r="D88" s="16">
        <v>41607</v>
      </c>
      <c r="E88" s="18">
        <v>45106</v>
      </c>
      <c r="F88" s="20">
        <v>10</v>
      </c>
      <c r="G88" s="9">
        <v>7207</v>
      </c>
      <c r="H88" s="9">
        <f t="shared" si="4"/>
        <v>6280</v>
      </c>
      <c r="I88" s="9">
        <v>927</v>
      </c>
      <c r="J88" s="9">
        <v>13</v>
      </c>
      <c r="K88" s="12">
        <v>39</v>
      </c>
      <c r="L88" s="12">
        <v>371</v>
      </c>
      <c r="N88" s="10">
        <v>3.48</v>
      </c>
      <c r="O88" s="7" t="s">
        <v>5</v>
      </c>
    </row>
    <row r="89" spans="1:15" ht="19" x14ac:dyDescent="0.2">
      <c r="A89" s="7" t="s">
        <v>44</v>
      </c>
      <c r="B89" s="11" t="s">
        <v>32</v>
      </c>
      <c r="C89" s="7" t="s">
        <v>2</v>
      </c>
      <c r="D89" s="16">
        <v>41608</v>
      </c>
      <c r="E89" s="18">
        <v>45330</v>
      </c>
      <c r="F89" s="20">
        <v>10</v>
      </c>
      <c r="G89" s="9">
        <v>7207</v>
      </c>
      <c r="H89" s="9">
        <f t="shared" si="4"/>
        <v>2</v>
      </c>
      <c r="I89" s="9">
        <v>7205</v>
      </c>
      <c r="J89" s="9">
        <v>100</v>
      </c>
      <c r="K89" s="12">
        <v>1527</v>
      </c>
      <c r="L89" s="12">
        <v>110441</v>
      </c>
      <c r="N89" s="10">
        <v>19.100000000000001</v>
      </c>
      <c r="O89" s="7" t="s">
        <v>5</v>
      </c>
    </row>
    <row r="90" spans="1:15" ht="19" x14ac:dyDescent="0.2">
      <c r="A90" s="7" t="s">
        <v>45</v>
      </c>
      <c r="B90" s="11" t="s">
        <v>32</v>
      </c>
      <c r="C90" s="7" t="s">
        <v>6</v>
      </c>
      <c r="D90" s="16">
        <v>41608</v>
      </c>
      <c r="E90" s="18">
        <v>45106</v>
      </c>
      <c r="F90" s="20">
        <v>10</v>
      </c>
      <c r="G90" s="9">
        <v>7207</v>
      </c>
      <c r="H90" s="9">
        <f t="shared" si="4"/>
        <v>6923</v>
      </c>
      <c r="I90" s="9">
        <v>284</v>
      </c>
      <c r="J90" s="9">
        <v>4</v>
      </c>
      <c r="K90" s="12">
        <v>185</v>
      </c>
      <c r="L90" s="12">
        <v>524</v>
      </c>
      <c r="N90" s="10">
        <v>0.1</v>
      </c>
      <c r="O90" s="7" t="s">
        <v>5</v>
      </c>
    </row>
    <row r="91" spans="1:15" ht="19" x14ac:dyDescent="0.2">
      <c r="A91" s="7" t="s">
        <v>46</v>
      </c>
      <c r="B91" s="11" t="s">
        <v>32</v>
      </c>
      <c r="C91" s="7" t="s">
        <v>2</v>
      </c>
      <c r="D91" s="16">
        <v>41608</v>
      </c>
      <c r="E91" s="18">
        <v>45330</v>
      </c>
      <c r="F91" s="20">
        <v>10</v>
      </c>
      <c r="G91" s="9">
        <v>7207</v>
      </c>
      <c r="H91" s="9">
        <f t="shared" si="4"/>
        <v>36</v>
      </c>
      <c r="I91" s="9">
        <v>7171</v>
      </c>
      <c r="J91" s="9">
        <v>99.5</v>
      </c>
      <c r="K91" s="12">
        <v>138</v>
      </c>
      <c r="L91" s="12">
        <v>9943</v>
      </c>
      <c r="N91" s="10">
        <v>44.5</v>
      </c>
      <c r="O91" s="7" t="s">
        <v>5</v>
      </c>
    </row>
    <row r="92" spans="1:15" ht="19" x14ac:dyDescent="0.2">
      <c r="A92" s="7" t="s">
        <v>47</v>
      </c>
      <c r="B92" s="11" t="s">
        <v>32</v>
      </c>
      <c r="C92" s="7" t="s">
        <v>6</v>
      </c>
      <c r="D92" s="16">
        <v>41608</v>
      </c>
      <c r="E92" s="18">
        <v>45106</v>
      </c>
      <c r="F92" s="20">
        <v>10</v>
      </c>
      <c r="G92" s="9">
        <v>7207</v>
      </c>
      <c r="H92" s="9">
        <f t="shared" si="4"/>
        <v>4483</v>
      </c>
      <c r="I92" s="9">
        <v>2724</v>
      </c>
      <c r="J92" s="9">
        <v>41</v>
      </c>
      <c r="K92" s="12">
        <v>22</v>
      </c>
      <c r="L92" s="12">
        <v>643</v>
      </c>
      <c r="N92" s="10">
        <v>9.6</v>
      </c>
      <c r="O92" s="7" t="s">
        <v>5</v>
      </c>
    </row>
    <row r="93" spans="1:15" ht="19" x14ac:dyDescent="0.25">
      <c r="A93" s="7" t="s">
        <v>48</v>
      </c>
      <c r="B93" s="11" t="s">
        <v>32</v>
      </c>
      <c r="C93" s="7" t="s">
        <v>2</v>
      </c>
      <c r="D93" s="19">
        <v>41746</v>
      </c>
      <c r="E93" s="18">
        <v>45330</v>
      </c>
      <c r="F93" s="20">
        <v>10</v>
      </c>
      <c r="G93" s="9">
        <v>7207</v>
      </c>
      <c r="H93" s="9">
        <f t="shared" si="4"/>
        <v>31</v>
      </c>
      <c r="I93" s="9">
        <v>7176</v>
      </c>
      <c r="J93" s="9">
        <v>99.6</v>
      </c>
      <c r="K93" s="12">
        <v>3252</v>
      </c>
      <c r="L93" s="12">
        <v>234194</v>
      </c>
      <c r="N93" s="10">
        <v>27</v>
      </c>
      <c r="O93" s="7" t="s">
        <v>5</v>
      </c>
    </row>
    <row r="94" spans="1:15" ht="19" x14ac:dyDescent="0.25">
      <c r="A94" s="7" t="s">
        <v>49</v>
      </c>
      <c r="B94" s="11" t="s">
        <v>32</v>
      </c>
      <c r="C94" s="7" t="s">
        <v>6</v>
      </c>
      <c r="D94" s="19">
        <v>41746</v>
      </c>
      <c r="E94" s="18">
        <v>45106</v>
      </c>
      <c r="F94" s="20">
        <v>10</v>
      </c>
      <c r="G94" s="9">
        <v>7207</v>
      </c>
      <c r="H94" s="9">
        <f t="shared" si="4"/>
        <v>811</v>
      </c>
      <c r="I94" s="9">
        <v>6396</v>
      </c>
      <c r="J94" s="9">
        <v>89</v>
      </c>
      <c r="K94" s="12">
        <v>48</v>
      </c>
      <c r="L94" s="12">
        <v>3127</v>
      </c>
      <c r="N94" s="10">
        <v>4.95</v>
      </c>
      <c r="O94" s="7" t="s">
        <v>5</v>
      </c>
    </row>
    <row r="95" spans="1:15" x14ac:dyDescent="0.2">
      <c r="A95" s="7" t="s">
        <v>11</v>
      </c>
      <c r="B95" s="8" t="s">
        <v>33</v>
      </c>
      <c r="C95" s="7" t="s">
        <v>2</v>
      </c>
      <c r="E95" s="18">
        <v>43738</v>
      </c>
      <c r="F95" s="20">
        <v>6</v>
      </c>
      <c r="G95" s="9">
        <v>7207</v>
      </c>
      <c r="H95" s="9">
        <v>199</v>
      </c>
      <c r="I95" s="9">
        <f>G95-H95</f>
        <v>7008</v>
      </c>
      <c r="J95" s="9">
        <v>97.24</v>
      </c>
      <c r="K95" s="9"/>
      <c r="L95" s="9"/>
      <c r="M95" s="13">
        <v>20.37</v>
      </c>
      <c r="N95" s="10">
        <v>13.2</v>
      </c>
      <c r="O95" s="7" t="s">
        <v>5</v>
      </c>
    </row>
    <row r="96" spans="1:15" x14ac:dyDescent="0.2">
      <c r="A96" s="7" t="s">
        <v>12</v>
      </c>
      <c r="B96" s="8" t="s">
        <v>33</v>
      </c>
      <c r="C96" s="7" t="s">
        <v>6</v>
      </c>
      <c r="E96" s="18">
        <v>43738</v>
      </c>
      <c r="F96" s="20">
        <v>6</v>
      </c>
      <c r="G96" s="9">
        <v>7207</v>
      </c>
      <c r="H96" s="9">
        <v>2172</v>
      </c>
      <c r="I96" s="9">
        <f>G96-H96</f>
        <v>5035</v>
      </c>
      <c r="J96" s="9">
        <v>69.86</v>
      </c>
      <c r="K96" s="9"/>
      <c r="L96" s="9"/>
      <c r="M96" s="13">
        <v>31.81</v>
      </c>
      <c r="N96" s="10">
        <v>0.3</v>
      </c>
      <c r="O96" s="7" t="s">
        <v>5</v>
      </c>
    </row>
    <row r="97" spans="1:15" ht="19" x14ac:dyDescent="0.2">
      <c r="A97" s="7" t="s">
        <v>50</v>
      </c>
      <c r="B97" s="11" t="s">
        <v>33</v>
      </c>
      <c r="C97" s="7" t="s">
        <v>2</v>
      </c>
      <c r="D97" s="16">
        <v>41594</v>
      </c>
      <c r="E97" s="18">
        <v>45330</v>
      </c>
      <c r="F97" s="20">
        <v>10</v>
      </c>
      <c r="G97" s="9">
        <v>7207</v>
      </c>
      <c r="H97" s="9">
        <f>G97-I97</f>
        <v>347</v>
      </c>
      <c r="I97" s="9">
        <v>6860</v>
      </c>
      <c r="J97" s="9">
        <v>95</v>
      </c>
      <c r="K97" s="12">
        <v>1138</v>
      </c>
      <c r="L97" s="12">
        <v>79079</v>
      </c>
      <c r="N97" s="10">
        <v>26.7</v>
      </c>
      <c r="O97" s="7" t="s">
        <v>5</v>
      </c>
    </row>
    <row r="98" spans="1:15" ht="19" x14ac:dyDescent="0.2">
      <c r="A98" s="7" t="s">
        <v>51</v>
      </c>
      <c r="B98" s="11" t="s">
        <v>33</v>
      </c>
      <c r="C98" s="7" t="s">
        <v>6</v>
      </c>
      <c r="D98" s="16">
        <v>41594</v>
      </c>
      <c r="E98" s="18">
        <v>45106</v>
      </c>
      <c r="F98" s="20">
        <v>10</v>
      </c>
      <c r="G98" s="9">
        <v>7207</v>
      </c>
      <c r="H98" s="9">
        <f t="shared" ref="H98:H100" si="5">G98-I98</f>
        <v>6558</v>
      </c>
      <c r="I98" s="9">
        <v>649</v>
      </c>
      <c r="J98" s="9">
        <v>9</v>
      </c>
      <c r="K98" s="9"/>
      <c r="L98" s="9"/>
      <c r="N98" s="10">
        <v>0.5</v>
      </c>
      <c r="O98" s="7" t="s">
        <v>5</v>
      </c>
    </row>
    <row r="99" spans="1:15" ht="19" x14ac:dyDescent="0.2">
      <c r="A99" s="7" t="s">
        <v>52</v>
      </c>
      <c r="B99" s="11" t="s">
        <v>33</v>
      </c>
      <c r="C99" s="7" t="s">
        <v>2</v>
      </c>
      <c r="D99" s="16">
        <v>41594</v>
      </c>
      <c r="E99" s="18">
        <v>45330</v>
      </c>
      <c r="F99" s="20">
        <v>10</v>
      </c>
      <c r="G99" s="9">
        <v>7207</v>
      </c>
      <c r="H99" s="9">
        <f>G99-I99</f>
        <v>63</v>
      </c>
      <c r="I99" s="9">
        <v>7144</v>
      </c>
      <c r="J99" s="9">
        <v>99</v>
      </c>
      <c r="K99" s="12">
        <v>10709</v>
      </c>
      <c r="L99" s="12">
        <v>772497</v>
      </c>
      <c r="N99" s="10">
        <v>9.6</v>
      </c>
      <c r="O99" s="7" t="s">
        <v>5</v>
      </c>
    </row>
    <row r="100" spans="1:15" ht="19" x14ac:dyDescent="0.2">
      <c r="A100" s="7" t="s">
        <v>53</v>
      </c>
      <c r="B100" s="11" t="s">
        <v>33</v>
      </c>
      <c r="C100" s="7" t="s">
        <v>6</v>
      </c>
      <c r="D100" s="16">
        <v>41594</v>
      </c>
      <c r="E100" s="18">
        <v>45106</v>
      </c>
      <c r="F100" s="20">
        <v>10</v>
      </c>
      <c r="G100" s="9">
        <v>7207</v>
      </c>
      <c r="H100" s="9">
        <f t="shared" si="5"/>
        <v>3964</v>
      </c>
      <c r="I100" s="9">
        <v>3243</v>
      </c>
      <c r="J100" s="9">
        <v>45</v>
      </c>
      <c r="K100" s="9"/>
      <c r="L100" s="9"/>
      <c r="N100" s="10">
        <v>0.5</v>
      </c>
      <c r="O100" s="7" t="s">
        <v>5</v>
      </c>
    </row>
    <row r="101" spans="1:15" ht="19" x14ac:dyDescent="0.2">
      <c r="A101" s="7" t="s">
        <v>13</v>
      </c>
      <c r="B101" s="11" t="s">
        <v>33</v>
      </c>
      <c r="C101" s="7" t="s">
        <v>2</v>
      </c>
      <c r="D101" s="16">
        <v>41595</v>
      </c>
      <c r="G101" s="9">
        <v>7207</v>
      </c>
      <c r="H101" s="9">
        <v>4</v>
      </c>
      <c r="I101" s="9">
        <f>G101-H101</f>
        <v>7203</v>
      </c>
      <c r="J101" s="9">
        <v>99.94</v>
      </c>
      <c r="K101" s="9"/>
      <c r="L101" s="9"/>
      <c r="M101" s="14">
        <v>22.01</v>
      </c>
      <c r="N101" s="10">
        <v>14.5</v>
      </c>
      <c r="O101" s="7" t="s">
        <v>5</v>
      </c>
    </row>
    <row r="102" spans="1:15" ht="19" x14ac:dyDescent="0.2">
      <c r="A102" s="7" t="s">
        <v>14</v>
      </c>
      <c r="B102" s="11" t="s">
        <v>33</v>
      </c>
      <c r="C102" s="7" t="s">
        <v>6</v>
      </c>
      <c r="D102" s="16">
        <v>41595</v>
      </c>
      <c r="G102" s="9">
        <v>7207</v>
      </c>
      <c r="H102" s="9">
        <v>1834</v>
      </c>
      <c r="I102" s="9">
        <f>G102-H102</f>
        <v>5373</v>
      </c>
      <c r="J102" s="9">
        <v>74.55</v>
      </c>
      <c r="K102" s="9"/>
      <c r="L102" s="9"/>
      <c r="M102" s="13">
        <v>30.17</v>
      </c>
      <c r="N102" s="10">
        <v>0.6</v>
      </c>
      <c r="O102" s="7" t="s">
        <v>5</v>
      </c>
    </row>
    <row r="103" spans="1:15" ht="19" x14ac:dyDescent="0.25">
      <c r="A103" s="7" t="s">
        <v>54</v>
      </c>
      <c r="B103" s="11" t="s">
        <v>33</v>
      </c>
      <c r="C103" s="7" t="s">
        <v>2</v>
      </c>
      <c r="D103" s="19">
        <v>41723</v>
      </c>
      <c r="E103" s="18">
        <v>45330</v>
      </c>
      <c r="F103" s="20">
        <v>10</v>
      </c>
      <c r="G103" s="9">
        <v>7207</v>
      </c>
      <c r="H103" s="9">
        <f>G103-I103</f>
        <v>2631</v>
      </c>
      <c r="I103" s="9">
        <v>4576</v>
      </c>
      <c r="J103" s="9">
        <v>64</v>
      </c>
      <c r="K103" s="12">
        <v>368</v>
      </c>
      <c r="L103" s="12">
        <v>17208</v>
      </c>
      <c r="N103" s="10">
        <v>8.67</v>
      </c>
      <c r="O103" s="7" t="s">
        <v>5</v>
      </c>
    </row>
    <row r="104" spans="1:15" ht="19" x14ac:dyDescent="0.25">
      <c r="A104" s="7" t="s">
        <v>55</v>
      </c>
      <c r="B104" s="11" t="s">
        <v>33</v>
      </c>
      <c r="C104" s="7" t="s">
        <v>6</v>
      </c>
      <c r="D104" s="19">
        <v>41723</v>
      </c>
      <c r="E104" s="18">
        <v>45106</v>
      </c>
      <c r="F104" s="20">
        <v>10</v>
      </c>
      <c r="G104" s="9">
        <v>7207</v>
      </c>
      <c r="H104" s="9">
        <f t="shared" ref="H104:H108" si="6">G104-I104</f>
        <v>2018</v>
      </c>
      <c r="I104" s="9">
        <v>5189</v>
      </c>
      <c r="J104" s="9">
        <v>72</v>
      </c>
      <c r="K104" s="9"/>
      <c r="L104" s="9"/>
      <c r="N104" s="10">
        <v>5.42</v>
      </c>
      <c r="O104" s="7" t="s">
        <v>5</v>
      </c>
    </row>
    <row r="105" spans="1:15" ht="19" x14ac:dyDescent="0.25">
      <c r="A105" s="7" t="s">
        <v>56</v>
      </c>
      <c r="B105" s="11" t="s">
        <v>33</v>
      </c>
      <c r="C105" s="7" t="s">
        <v>2</v>
      </c>
      <c r="D105" s="19">
        <v>41723</v>
      </c>
      <c r="E105" s="18">
        <v>45330</v>
      </c>
      <c r="F105" s="20">
        <v>10</v>
      </c>
      <c r="G105" s="9">
        <v>7207</v>
      </c>
      <c r="H105" s="9">
        <f t="shared" si="6"/>
        <v>1749</v>
      </c>
      <c r="I105" s="9">
        <v>5458</v>
      </c>
      <c r="J105" s="9">
        <v>76</v>
      </c>
      <c r="K105" s="12">
        <v>307</v>
      </c>
      <c r="L105" s="12">
        <v>17141</v>
      </c>
      <c r="N105" s="10">
        <v>18.7</v>
      </c>
      <c r="O105" s="7" t="s">
        <v>5</v>
      </c>
    </row>
    <row r="106" spans="1:15" ht="19" x14ac:dyDescent="0.25">
      <c r="A106" s="7" t="s">
        <v>57</v>
      </c>
      <c r="B106" s="11" t="s">
        <v>33</v>
      </c>
      <c r="C106" s="7" t="s">
        <v>6</v>
      </c>
      <c r="D106" s="19">
        <v>41723</v>
      </c>
      <c r="E106" s="18">
        <v>45106</v>
      </c>
      <c r="F106" s="20">
        <v>10</v>
      </c>
      <c r="G106" s="9">
        <v>7207</v>
      </c>
      <c r="H106" s="9">
        <f t="shared" si="6"/>
        <v>2595</v>
      </c>
      <c r="I106" s="9">
        <v>4612</v>
      </c>
      <c r="J106" s="9">
        <v>64</v>
      </c>
      <c r="K106" s="9"/>
      <c r="L106" s="9"/>
      <c r="N106" s="10">
        <v>9.6</v>
      </c>
      <c r="O106" s="7" t="s">
        <v>5</v>
      </c>
    </row>
    <row r="107" spans="1:15" ht="19" x14ac:dyDescent="0.25">
      <c r="A107" s="7" t="s">
        <v>58</v>
      </c>
      <c r="B107" s="11" t="s">
        <v>33</v>
      </c>
      <c r="C107" s="7" t="s">
        <v>2</v>
      </c>
      <c r="D107" s="19">
        <v>41724</v>
      </c>
      <c r="E107" s="18">
        <v>45330</v>
      </c>
      <c r="F107" s="20">
        <v>10</v>
      </c>
      <c r="G107" s="9">
        <v>7207</v>
      </c>
      <c r="H107" s="9">
        <f t="shared" si="6"/>
        <v>285</v>
      </c>
      <c r="I107" s="9">
        <v>6922</v>
      </c>
      <c r="J107" s="9">
        <v>96</v>
      </c>
      <c r="K107" s="12">
        <v>3085</v>
      </c>
      <c r="L107" s="12">
        <v>218740</v>
      </c>
      <c r="N107" s="10">
        <v>20.66</v>
      </c>
      <c r="O107" s="7" t="s">
        <v>5</v>
      </c>
    </row>
    <row r="108" spans="1:15" ht="19" x14ac:dyDescent="0.25">
      <c r="A108" s="7" t="s">
        <v>59</v>
      </c>
      <c r="B108" s="11" t="s">
        <v>33</v>
      </c>
      <c r="C108" s="7" t="s">
        <v>6</v>
      </c>
      <c r="D108" s="19">
        <v>41724</v>
      </c>
      <c r="E108" s="18">
        <v>45106</v>
      </c>
      <c r="F108" s="20">
        <v>10</v>
      </c>
      <c r="G108" s="9">
        <v>7207</v>
      </c>
      <c r="H108" s="9">
        <f t="shared" si="6"/>
        <v>1297</v>
      </c>
      <c r="I108" s="9">
        <v>5910</v>
      </c>
      <c r="J108" s="9">
        <v>82</v>
      </c>
      <c r="K108" s="9"/>
      <c r="L108" s="9"/>
      <c r="N108" s="10">
        <v>5.67</v>
      </c>
      <c r="O108" s="7" t="s">
        <v>5</v>
      </c>
    </row>
    <row r="109" spans="1:15" ht="19" x14ac:dyDescent="0.2">
      <c r="A109" s="7" t="s">
        <v>15</v>
      </c>
      <c r="B109" s="11" t="s">
        <v>34</v>
      </c>
      <c r="C109" s="7" t="s">
        <v>2</v>
      </c>
      <c r="D109" s="16">
        <v>41602</v>
      </c>
      <c r="E109" s="18">
        <v>45330</v>
      </c>
      <c r="F109" s="20">
        <v>10</v>
      </c>
      <c r="G109" s="9">
        <v>7207</v>
      </c>
      <c r="H109" s="9">
        <v>1</v>
      </c>
      <c r="I109" s="9">
        <f>G109-H109</f>
        <v>7206</v>
      </c>
      <c r="J109" s="9">
        <v>100</v>
      </c>
      <c r="K109" s="9"/>
      <c r="L109" s="9"/>
      <c r="M109" s="13">
        <v>22.37</v>
      </c>
      <c r="N109" s="10">
        <v>0.3</v>
      </c>
      <c r="O109" s="7" t="s">
        <v>5</v>
      </c>
    </row>
    <row r="110" spans="1:15" ht="19" x14ac:dyDescent="0.2">
      <c r="A110" s="7" t="s">
        <v>16</v>
      </c>
      <c r="B110" s="11" t="s">
        <v>34</v>
      </c>
      <c r="C110" s="7" t="s">
        <v>6</v>
      </c>
      <c r="D110" s="16">
        <v>41602</v>
      </c>
      <c r="E110" s="18">
        <v>45106</v>
      </c>
      <c r="F110" s="20">
        <v>10</v>
      </c>
      <c r="G110" s="9">
        <v>7207</v>
      </c>
      <c r="H110" s="9">
        <v>108</v>
      </c>
      <c r="I110" s="9">
        <f>G110-H110</f>
        <v>7099</v>
      </c>
      <c r="J110" s="9">
        <v>98.5</v>
      </c>
      <c r="K110" s="9"/>
      <c r="L110" s="9"/>
      <c r="M110" s="13">
        <v>25.86</v>
      </c>
      <c r="N110" s="10">
        <v>0.2</v>
      </c>
      <c r="O110" s="7" t="s">
        <v>5</v>
      </c>
    </row>
    <row r="111" spans="1:15" ht="19" x14ac:dyDescent="0.2">
      <c r="A111" s="7" t="s">
        <v>62</v>
      </c>
      <c r="B111" s="11" t="s">
        <v>34</v>
      </c>
      <c r="C111" s="7" t="s">
        <v>2</v>
      </c>
      <c r="D111" s="16">
        <v>41604</v>
      </c>
      <c r="E111" s="18">
        <v>43738</v>
      </c>
      <c r="F111" s="20">
        <v>6</v>
      </c>
      <c r="G111" s="9">
        <v>7207</v>
      </c>
      <c r="H111" s="9">
        <f>G111-I111</f>
        <v>2</v>
      </c>
      <c r="I111" s="9">
        <v>7205</v>
      </c>
      <c r="J111" s="9">
        <v>100</v>
      </c>
      <c r="K111" s="9"/>
      <c r="L111" s="9"/>
      <c r="N111" s="10">
        <v>58</v>
      </c>
      <c r="O111" s="7" t="s">
        <v>5</v>
      </c>
    </row>
    <row r="112" spans="1:15" ht="19" x14ac:dyDescent="0.2">
      <c r="A112" s="7" t="s">
        <v>63</v>
      </c>
      <c r="B112" s="11" t="s">
        <v>34</v>
      </c>
      <c r="C112" s="7" t="s">
        <v>6</v>
      </c>
      <c r="D112" s="16">
        <v>41604</v>
      </c>
      <c r="E112" s="18">
        <v>43738</v>
      </c>
      <c r="F112" s="20">
        <v>6</v>
      </c>
      <c r="G112" s="9">
        <v>7207</v>
      </c>
      <c r="H112" s="9">
        <f>G112-I112</f>
        <v>2450</v>
      </c>
      <c r="I112" s="9">
        <v>4757</v>
      </c>
      <c r="J112" s="9">
        <v>66</v>
      </c>
      <c r="K112" s="9"/>
      <c r="L112" s="9"/>
      <c r="N112" s="10">
        <v>3.51</v>
      </c>
      <c r="O112" s="7" t="s">
        <v>5</v>
      </c>
    </row>
    <row r="113" spans="1:15" ht="19" x14ac:dyDescent="0.2">
      <c r="A113" s="7" t="s">
        <v>17</v>
      </c>
      <c r="B113" s="8" t="s">
        <v>35</v>
      </c>
      <c r="C113" s="7" t="s">
        <v>2</v>
      </c>
      <c r="D113" s="16">
        <v>41604</v>
      </c>
      <c r="E113" s="18">
        <v>45330</v>
      </c>
      <c r="F113" s="20">
        <v>10</v>
      </c>
      <c r="G113" s="9">
        <v>7207</v>
      </c>
      <c r="H113" s="9">
        <v>10</v>
      </c>
      <c r="I113" s="9">
        <f>G113-H113</f>
        <v>7197</v>
      </c>
      <c r="J113" s="9">
        <v>99.86</v>
      </c>
      <c r="K113" s="9"/>
      <c r="L113" s="9"/>
      <c r="M113" s="13">
        <v>18.510000000000002</v>
      </c>
      <c r="N113" s="10">
        <v>24.2</v>
      </c>
      <c r="O113" s="7" t="s">
        <v>5</v>
      </c>
    </row>
    <row r="114" spans="1:15" ht="19" x14ac:dyDescent="0.2">
      <c r="A114" s="7" t="s">
        <v>18</v>
      </c>
      <c r="B114" s="8" t="s">
        <v>35</v>
      </c>
      <c r="C114" s="7" t="s">
        <v>6</v>
      </c>
      <c r="D114" s="16">
        <v>41604</v>
      </c>
      <c r="E114" s="18">
        <v>45106</v>
      </c>
      <c r="F114" s="20">
        <v>10</v>
      </c>
      <c r="G114" s="9">
        <v>7207</v>
      </c>
      <c r="H114" s="9">
        <v>72</v>
      </c>
      <c r="I114" s="9">
        <f>G114-H114</f>
        <v>7135</v>
      </c>
      <c r="J114" s="9">
        <v>99</v>
      </c>
      <c r="K114" s="9"/>
      <c r="L114" s="9"/>
      <c r="M114" s="13">
        <v>27.33</v>
      </c>
      <c r="N114" s="10">
        <v>0.4</v>
      </c>
      <c r="O114" s="7" t="s">
        <v>5</v>
      </c>
    </row>
    <row r="115" spans="1:15" ht="19" x14ac:dyDescent="0.2">
      <c r="A115" s="7" t="s">
        <v>19</v>
      </c>
      <c r="B115" s="8" t="s">
        <v>36</v>
      </c>
      <c r="C115" s="7" t="s">
        <v>2</v>
      </c>
      <c r="D115" s="16">
        <v>41614</v>
      </c>
      <c r="E115" s="18">
        <v>43738</v>
      </c>
      <c r="F115" s="20">
        <v>6</v>
      </c>
      <c r="G115" s="9">
        <v>7207</v>
      </c>
      <c r="H115" s="9">
        <v>858</v>
      </c>
      <c r="I115" s="9">
        <f>G115-H115</f>
        <v>6349</v>
      </c>
      <c r="J115" s="9">
        <v>88.09</v>
      </c>
      <c r="K115" s="9"/>
      <c r="L115" s="9"/>
      <c r="M115" s="13">
        <v>22</v>
      </c>
      <c r="N115" s="10">
        <v>35.6</v>
      </c>
      <c r="O115" s="7" t="s">
        <v>5</v>
      </c>
    </row>
    <row r="116" spans="1:15" ht="19" x14ac:dyDescent="0.2">
      <c r="A116" s="7" t="s">
        <v>20</v>
      </c>
      <c r="B116" s="8" t="s">
        <v>36</v>
      </c>
      <c r="C116" s="7" t="s">
        <v>6</v>
      </c>
      <c r="D116" s="16">
        <v>41614</v>
      </c>
      <c r="E116" s="18">
        <v>43738</v>
      </c>
      <c r="F116" s="20">
        <v>6</v>
      </c>
      <c r="G116" s="9">
        <v>7207</v>
      </c>
      <c r="H116" s="9">
        <v>4469</v>
      </c>
      <c r="I116" s="9">
        <f>G116-H116</f>
        <v>2738</v>
      </c>
      <c r="J116" s="9">
        <v>37.99</v>
      </c>
      <c r="K116" s="9"/>
      <c r="L116" s="9"/>
      <c r="M116" s="14">
        <v>28.11</v>
      </c>
      <c r="N116" s="10">
        <v>5.48</v>
      </c>
      <c r="O116" s="7" t="s">
        <v>5</v>
      </c>
    </row>
    <row r="117" spans="1:15" ht="19" x14ac:dyDescent="0.2">
      <c r="A117" s="7" t="s">
        <v>64</v>
      </c>
      <c r="B117" s="11" t="s">
        <v>37</v>
      </c>
      <c r="C117" s="7" t="s">
        <v>2</v>
      </c>
      <c r="D117" s="16">
        <v>41586</v>
      </c>
      <c r="E117" s="18">
        <v>45330</v>
      </c>
      <c r="F117" s="20">
        <v>10</v>
      </c>
      <c r="G117" s="9">
        <v>7207</v>
      </c>
      <c r="H117" s="9">
        <f>G117-I117</f>
        <v>182</v>
      </c>
      <c r="I117" s="9">
        <v>7025</v>
      </c>
      <c r="J117" s="9">
        <v>97</v>
      </c>
      <c r="K117" s="12">
        <v>893</v>
      </c>
      <c r="L117" s="12">
        <v>62952</v>
      </c>
      <c r="N117" s="10">
        <v>21.3</v>
      </c>
      <c r="O117" s="7" t="s">
        <v>5</v>
      </c>
    </row>
    <row r="118" spans="1:15" ht="19" x14ac:dyDescent="0.2">
      <c r="A118" s="7" t="s">
        <v>65</v>
      </c>
      <c r="B118" s="11" t="s">
        <v>37</v>
      </c>
      <c r="C118" s="7" t="s">
        <v>6</v>
      </c>
      <c r="D118" s="16">
        <v>41586</v>
      </c>
      <c r="E118" s="18">
        <v>45155</v>
      </c>
      <c r="F118" s="20">
        <v>10</v>
      </c>
      <c r="G118" s="9">
        <v>7207</v>
      </c>
      <c r="H118" s="9">
        <f t="shared" ref="H118:H154" si="7">G118-I118</f>
        <v>613</v>
      </c>
      <c r="I118" s="9">
        <v>6594</v>
      </c>
      <c r="J118" s="9">
        <v>91.5</v>
      </c>
      <c r="K118" s="12">
        <v>49</v>
      </c>
      <c r="L118" s="12">
        <v>3307</v>
      </c>
      <c r="N118" s="10">
        <v>7.89</v>
      </c>
      <c r="O118" s="7" t="s">
        <v>5</v>
      </c>
    </row>
    <row r="119" spans="1:15" ht="19" x14ac:dyDescent="0.2">
      <c r="A119" s="7" t="s">
        <v>66</v>
      </c>
      <c r="B119" s="11" t="s">
        <v>37</v>
      </c>
      <c r="C119" s="7" t="s">
        <v>2</v>
      </c>
      <c r="D119" s="16">
        <v>41586</v>
      </c>
      <c r="E119" s="18">
        <v>45330</v>
      </c>
      <c r="F119" s="20">
        <v>10</v>
      </c>
      <c r="G119" s="9">
        <v>7207</v>
      </c>
      <c r="H119" s="9">
        <f t="shared" si="7"/>
        <v>186</v>
      </c>
      <c r="I119" s="9">
        <v>7021</v>
      </c>
      <c r="J119" s="9">
        <v>97</v>
      </c>
      <c r="K119" s="12">
        <v>141</v>
      </c>
      <c r="L119" s="12">
        <v>9986</v>
      </c>
      <c r="N119" s="10">
        <v>8.9</v>
      </c>
      <c r="O119" s="7" t="s">
        <v>5</v>
      </c>
    </row>
    <row r="120" spans="1:15" ht="19" x14ac:dyDescent="0.2">
      <c r="A120" s="7" t="s">
        <v>67</v>
      </c>
      <c r="B120" s="11" t="s">
        <v>37</v>
      </c>
      <c r="C120" s="7" t="s">
        <v>6</v>
      </c>
      <c r="D120" s="16">
        <v>41586</v>
      </c>
      <c r="E120" s="18">
        <v>45155</v>
      </c>
      <c r="F120" s="20">
        <v>10</v>
      </c>
      <c r="G120" s="9">
        <v>7207</v>
      </c>
      <c r="H120" s="9">
        <f t="shared" si="7"/>
        <v>2382</v>
      </c>
      <c r="I120" s="9">
        <v>4825</v>
      </c>
      <c r="J120" s="9">
        <v>67</v>
      </c>
      <c r="K120" s="12">
        <v>25</v>
      </c>
      <c r="L120" s="12">
        <v>1233</v>
      </c>
      <c r="N120" s="10">
        <v>4.5</v>
      </c>
      <c r="O120" s="7" t="s">
        <v>5</v>
      </c>
    </row>
    <row r="121" spans="1:15" ht="19" x14ac:dyDescent="0.2">
      <c r="A121" s="7" t="s">
        <v>68</v>
      </c>
      <c r="B121" s="11" t="s">
        <v>37</v>
      </c>
      <c r="C121" s="7" t="s">
        <v>2</v>
      </c>
      <c r="D121" s="16">
        <v>41587</v>
      </c>
      <c r="E121" s="18">
        <v>45330</v>
      </c>
      <c r="F121" s="20">
        <v>10</v>
      </c>
      <c r="G121" s="9">
        <v>7207</v>
      </c>
      <c r="H121" s="9">
        <f t="shared" si="7"/>
        <v>2</v>
      </c>
      <c r="I121" s="9">
        <v>7205</v>
      </c>
      <c r="J121" s="9">
        <v>100</v>
      </c>
      <c r="K121" s="12">
        <v>1353</v>
      </c>
      <c r="L121" s="12">
        <v>97495</v>
      </c>
      <c r="N121" s="10">
        <v>41.1</v>
      </c>
      <c r="O121" s="7" t="s">
        <v>5</v>
      </c>
    </row>
    <row r="122" spans="1:15" ht="19" x14ac:dyDescent="0.2">
      <c r="A122" s="7" t="s">
        <v>69</v>
      </c>
      <c r="B122" s="11" t="s">
        <v>37</v>
      </c>
      <c r="C122" s="7" t="s">
        <v>6</v>
      </c>
      <c r="D122" s="16">
        <v>41587</v>
      </c>
      <c r="E122" s="18">
        <v>45155</v>
      </c>
      <c r="F122" s="20">
        <v>10</v>
      </c>
      <c r="G122" s="9">
        <v>7207</v>
      </c>
      <c r="H122" s="9">
        <f t="shared" si="7"/>
        <v>2202</v>
      </c>
      <c r="I122" s="9">
        <v>5005</v>
      </c>
      <c r="J122" s="9">
        <v>69.5</v>
      </c>
      <c r="K122" s="12">
        <v>58</v>
      </c>
      <c r="L122" s="12">
        <v>2932</v>
      </c>
      <c r="N122" s="10">
        <v>2.61</v>
      </c>
      <c r="O122" s="7" t="s">
        <v>5</v>
      </c>
    </row>
    <row r="123" spans="1:15" ht="19" x14ac:dyDescent="0.2">
      <c r="A123" s="7" t="s">
        <v>70</v>
      </c>
      <c r="B123" s="11" t="s">
        <v>37</v>
      </c>
      <c r="C123" s="7" t="s">
        <v>2</v>
      </c>
      <c r="D123" s="16">
        <v>41587</v>
      </c>
      <c r="E123" s="18">
        <v>45330</v>
      </c>
      <c r="F123" s="20">
        <v>10</v>
      </c>
      <c r="G123" s="9">
        <v>7207</v>
      </c>
      <c r="H123" s="9">
        <f t="shared" si="7"/>
        <v>573</v>
      </c>
      <c r="I123" s="9">
        <v>6634</v>
      </c>
      <c r="J123" s="9">
        <v>92</v>
      </c>
      <c r="K123" s="12">
        <v>56</v>
      </c>
      <c r="L123" s="12">
        <v>3817</v>
      </c>
      <c r="N123" s="10">
        <v>52</v>
      </c>
      <c r="O123" s="7" t="s">
        <v>5</v>
      </c>
    </row>
    <row r="124" spans="1:15" ht="19" x14ac:dyDescent="0.2">
      <c r="A124" s="7" t="s">
        <v>71</v>
      </c>
      <c r="B124" s="11" t="s">
        <v>37</v>
      </c>
      <c r="C124" s="7" t="s">
        <v>6</v>
      </c>
      <c r="D124" s="16">
        <v>41587</v>
      </c>
      <c r="E124" s="18">
        <v>45155</v>
      </c>
      <c r="F124" s="20">
        <v>10</v>
      </c>
      <c r="G124" s="9">
        <v>7207</v>
      </c>
      <c r="H124" s="9">
        <f t="shared" si="7"/>
        <v>1018</v>
      </c>
      <c r="I124" s="9">
        <v>6189</v>
      </c>
      <c r="J124" s="9">
        <v>86</v>
      </c>
      <c r="K124" s="12">
        <v>25</v>
      </c>
      <c r="L124" s="12">
        <v>1598</v>
      </c>
      <c r="N124" s="10">
        <v>6.18</v>
      </c>
      <c r="O124" s="7" t="s">
        <v>5</v>
      </c>
    </row>
    <row r="125" spans="1:15" ht="19" x14ac:dyDescent="0.2">
      <c r="A125" s="7" t="s">
        <v>72</v>
      </c>
      <c r="B125" s="11" t="s">
        <v>37</v>
      </c>
      <c r="C125" s="7" t="s">
        <v>2</v>
      </c>
      <c r="D125" s="16">
        <v>41588</v>
      </c>
      <c r="E125" s="18">
        <v>45330</v>
      </c>
      <c r="F125" s="20">
        <v>10</v>
      </c>
      <c r="G125" s="9">
        <v>7207</v>
      </c>
      <c r="H125" s="9">
        <f t="shared" si="7"/>
        <v>529</v>
      </c>
      <c r="I125" s="9">
        <v>6678</v>
      </c>
      <c r="J125" s="9">
        <v>93</v>
      </c>
      <c r="K125" s="12">
        <v>330</v>
      </c>
      <c r="L125" s="12">
        <v>22085</v>
      </c>
      <c r="N125" s="10">
        <v>4.95</v>
      </c>
      <c r="O125" s="7" t="s">
        <v>5</v>
      </c>
    </row>
    <row r="126" spans="1:15" ht="19" x14ac:dyDescent="0.2">
      <c r="A126" s="7" t="s">
        <v>73</v>
      </c>
      <c r="B126" s="11" t="s">
        <v>37</v>
      </c>
      <c r="C126" s="7" t="s">
        <v>6</v>
      </c>
      <c r="D126" s="16">
        <v>41588</v>
      </c>
      <c r="E126" s="18">
        <v>45155</v>
      </c>
      <c r="F126" s="20">
        <v>10</v>
      </c>
      <c r="G126" s="9">
        <v>7207</v>
      </c>
      <c r="H126" s="9">
        <f t="shared" si="7"/>
        <v>531</v>
      </c>
      <c r="I126" s="9">
        <v>6676</v>
      </c>
      <c r="J126" s="9">
        <v>93</v>
      </c>
      <c r="K126" s="12">
        <v>70</v>
      </c>
      <c r="L126" s="12">
        <v>4761</v>
      </c>
      <c r="N126" s="10">
        <v>2.1</v>
      </c>
      <c r="O126" s="7" t="s">
        <v>5</v>
      </c>
    </row>
    <row r="127" spans="1:15" ht="19" x14ac:dyDescent="0.2">
      <c r="A127" s="7" t="s">
        <v>74</v>
      </c>
      <c r="B127" s="11" t="s">
        <v>37</v>
      </c>
      <c r="C127" s="7" t="s">
        <v>2</v>
      </c>
      <c r="D127" s="16">
        <v>41588</v>
      </c>
      <c r="E127" s="18">
        <v>45330</v>
      </c>
      <c r="F127" s="20">
        <v>10</v>
      </c>
      <c r="G127" s="9">
        <v>7207</v>
      </c>
      <c r="H127" s="9">
        <f t="shared" si="7"/>
        <v>5670</v>
      </c>
      <c r="I127" s="9">
        <v>1537</v>
      </c>
      <c r="J127" s="9">
        <v>21</v>
      </c>
      <c r="K127" s="12">
        <v>32</v>
      </c>
      <c r="L127" s="12">
        <v>507</v>
      </c>
      <c r="N127" s="10">
        <v>5.01</v>
      </c>
      <c r="O127" s="7" t="s">
        <v>5</v>
      </c>
    </row>
    <row r="128" spans="1:15" ht="19" x14ac:dyDescent="0.2">
      <c r="A128" s="7" t="s">
        <v>75</v>
      </c>
      <c r="B128" s="11" t="s">
        <v>37</v>
      </c>
      <c r="C128" s="7" t="s">
        <v>6</v>
      </c>
      <c r="D128" s="16">
        <v>41588</v>
      </c>
      <c r="E128" s="18">
        <v>45155</v>
      </c>
      <c r="F128" s="20">
        <v>10</v>
      </c>
      <c r="G128" s="9">
        <v>7207</v>
      </c>
      <c r="H128" s="9">
        <f t="shared" si="7"/>
        <v>626</v>
      </c>
      <c r="I128" s="9">
        <v>6581</v>
      </c>
      <c r="J128" s="9">
        <v>91</v>
      </c>
      <c r="K128" s="12">
        <v>100</v>
      </c>
      <c r="L128" s="12">
        <v>6639</v>
      </c>
      <c r="N128" s="10">
        <v>2.4</v>
      </c>
      <c r="O128" s="7" t="s">
        <v>5</v>
      </c>
    </row>
    <row r="129" spans="1:15" ht="19" x14ac:dyDescent="0.25">
      <c r="A129" s="7" t="s">
        <v>76</v>
      </c>
      <c r="B129" s="11" t="s">
        <v>37</v>
      </c>
      <c r="C129" s="7" t="s">
        <v>2</v>
      </c>
      <c r="D129" s="19">
        <v>41732</v>
      </c>
      <c r="E129" s="18">
        <v>45330</v>
      </c>
      <c r="F129" s="20">
        <v>10</v>
      </c>
      <c r="G129" s="9">
        <v>7207</v>
      </c>
      <c r="H129" s="9">
        <f t="shared" si="7"/>
        <v>138</v>
      </c>
      <c r="I129" s="9">
        <v>7069</v>
      </c>
      <c r="J129" s="9">
        <v>98</v>
      </c>
      <c r="K129" s="12">
        <v>1996</v>
      </c>
      <c r="L129" s="12">
        <v>142524</v>
      </c>
      <c r="N129" s="10">
        <v>15.3</v>
      </c>
      <c r="O129" s="7" t="s">
        <v>5</v>
      </c>
    </row>
    <row r="130" spans="1:15" ht="19" x14ac:dyDescent="0.25">
      <c r="A130" s="7" t="s">
        <v>77</v>
      </c>
      <c r="B130" s="11" t="s">
        <v>37</v>
      </c>
      <c r="C130" s="7" t="s">
        <v>6</v>
      </c>
      <c r="D130" s="19">
        <v>41732</v>
      </c>
      <c r="E130" s="18">
        <v>45155</v>
      </c>
      <c r="F130" s="20">
        <v>10</v>
      </c>
      <c r="G130" s="9">
        <v>7207</v>
      </c>
      <c r="H130" s="9">
        <f t="shared" si="7"/>
        <v>4290</v>
      </c>
      <c r="I130" s="9">
        <v>2917</v>
      </c>
      <c r="J130" s="9">
        <v>40</v>
      </c>
      <c r="K130" s="12">
        <v>34</v>
      </c>
      <c r="L130" s="12">
        <v>1001</v>
      </c>
      <c r="N130" s="10">
        <v>2</v>
      </c>
      <c r="O130" s="7" t="s">
        <v>5</v>
      </c>
    </row>
    <row r="131" spans="1:15" ht="19" x14ac:dyDescent="0.25">
      <c r="A131" s="7" t="s">
        <v>78</v>
      </c>
      <c r="B131" s="11" t="s">
        <v>37</v>
      </c>
      <c r="C131" s="7" t="s">
        <v>2</v>
      </c>
      <c r="D131" s="19">
        <v>41732</v>
      </c>
      <c r="E131" s="18">
        <v>45330</v>
      </c>
      <c r="F131" s="20">
        <v>10</v>
      </c>
      <c r="G131" s="9">
        <v>7207</v>
      </c>
      <c r="H131" s="9">
        <f t="shared" si="7"/>
        <v>2</v>
      </c>
      <c r="I131" s="9">
        <v>7205</v>
      </c>
      <c r="J131" s="9">
        <v>100</v>
      </c>
      <c r="K131" s="12">
        <v>3759</v>
      </c>
      <c r="L131" s="12">
        <v>271310</v>
      </c>
      <c r="N131" s="10">
        <v>26.2</v>
      </c>
      <c r="O131" s="7" t="s">
        <v>5</v>
      </c>
    </row>
    <row r="132" spans="1:15" ht="19" x14ac:dyDescent="0.25">
      <c r="A132" s="7" t="s">
        <v>79</v>
      </c>
      <c r="B132" s="11" t="s">
        <v>37</v>
      </c>
      <c r="C132" s="7" t="s">
        <v>6</v>
      </c>
      <c r="D132" s="19">
        <v>41732</v>
      </c>
      <c r="E132" s="18">
        <v>45155</v>
      </c>
      <c r="F132" s="20">
        <v>10</v>
      </c>
      <c r="G132" s="9">
        <v>7207</v>
      </c>
      <c r="H132" s="9">
        <f t="shared" si="7"/>
        <v>6692</v>
      </c>
      <c r="I132" s="9">
        <v>515</v>
      </c>
      <c r="J132" s="9">
        <v>7</v>
      </c>
      <c r="K132" s="12">
        <v>4</v>
      </c>
      <c r="L132" s="12">
        <v>26</v>
      </c>
      <c r="N132" s="10">
        <v>0.1</v>
      </c>
      <c r="O132" s="7" t="s">
        <v>5</v>
      </c>
    </row>
    <row r="133" spans="1:15" ht="19" x14ac:dyDescent="0.25">
      <c r="A133" s="7" t="s">
        <v>80</v>
      </c>
      <c r="B133" s="11" t="s">
        <v>37</v>
      </c>
      <c r="C133" s="7" t="s">
        <v>2</v>
      </c>
      <c r="D133" s="19">
        <v>41732</v>
      </c>
      <c r="E133" s="18">
        <v>45330</v>
      </c>
      <c r="F133" s="20">
        <v>10</v>
      </c>
      <c r="G133" s="9">
        <v>7207</v>
      </c>
      <c r="H133" s="9">
        <f t="shared" si="7"/>
        <v>600</v>
      </c>
      <c r="I133" s="9">
        <v>6607</v>
      </c>
      <c r="J133" s="9">
        <v>92</v>
      </c>
      <c r="K133" s="12">
        <v>277</v>
      </c>
      <c r="L133" s="12">
        <v>18753</v>
      </c>
      <c r="N133" s="10">
        <v>47.9</v>
      </c>
      <c r="O133" s="7" t="s">
        <v>5</v>
      </c>
    </row>
    <row r="134" spans="1:15" ht="19" x14ac:dyDescent="0.25">
      <c r="A134" s="7" t="s">
        <v>81</v>
      </c>
      <c r="B134" s="11" t="s">
        <v>37</v>
      </c>
      <c r="C134" s="7" t="s">
        <v>6</v>
      </c>
      <c r="D134" s="19">
        <v>41732</v>
      </c>
      <c r="E134" s="18">
        <v>45155</v>
      </c>
      <c r="F134" s="20">
        <v>10</v>
      </c>
      <c r="G134" s="9">
        <v>7207</v>
      </c>
      <c r="H134" s="9">
        <f t="shared" si="7"/>
        <v>1618</v>
      </c>
      <c r="I134" s="9">
        <v>5589</v>
      </c>
      <c r="J134" s="9">
        <v>78</v>
      </c>
      <c r="K134" s="12">
        <v>28</v>
      </c>
      <c r="L134" s="12">
        <v>1635</v>
      </c>
      <c r="N134" s="10">
        <v>7.24</v>
      </c>
      <c r="O134" s="7" t="s">
        <v>5</v>
      </c>
    </row>
    <row r="135" spans="1:15" ht="19" x14ac:dyDescent="0.25">
      <c r="A135" s="7" t="s">
        <v>82</v>
      </c>
      <c r="B135" s="11" t="s">
        <v>37</v>
      </c>
      <c r="C135" s="7" t="s">
        <v>2</v>
      </c>
      <c r="D135" s="19">
        <v>41732</v>
      </c>
      <c r="E135" s="18">
        <v>45330</v>
      </c>
      <c r="F135" s="20">
        <v>10</v>
      </c>
      <c r="G135" s="9">
        <v>7207</v>
      </c>
      <c r="H135" s="9">
        <f t="shared" si="7"/>
        <v>36</v>
      </c>
      <c r="I135" s="9">
        <v>7171</v>
      </c>
      <c r="J135" s="9">
        <v>99.5</v>
      </c>
      <c r="K135" s="12">
        <v>6879</v>
      </c>
      <c r="L135" s="12">
        <v>494423</v>
      </c>
      <c r="N135" s="10">
        <v>55</v>
      </c>
      <c r="O135" s="7" t="s">
        <v>5</v>
      </c>
    </row>
    <row r="136" spans="1:15" ht="19" x14ac:dyDescent="0.25">
      <c r="A136" s="7" t="s">
        <v>83</v>
      </c>
      <c r="B136" s="11" t="s">
        <v>37</v>
      </c>
      <c r="C136" s="7" t="s">
        <v>6</v>
      </c>
      <c r="D136" s="19">
        <v>41732</v>
      </c>
      <c r="E136" s="18">
        <v>45155</v>
      </c>
      <c r="F136" s="20">
        <v>10</v>
      </c>
      <c r="G136" s="9">
        <v>7207</v>
      </c>
      <c r="H136" s="9">
        <f t="shared" si="7"/>
        <v>4742</v>
      </c>
      <c r="I136" s="9">
        <v>2465</v>
      </c>
      <c r="J136" s="9">
        <v>34</v>
      </c>
      <c r="K136" s="12">
        <v>103</v>
      </c>
      <c r="L136" s="12">
        <v>2560</v>
      </c>
      <c r="N136" s="10">
        <v>0.1</v>
      </c>
      <c r="O136" s="7" t="s">
        <v>5</v>
      </c>
    </row>
    <row r="137" spans="1:15" ht="19" x14ac:dyDescent="0.25">
      <c r="A137" s="7" t="s">
        <v>84</v>
      </c>
      <c r="B137" s="11" t="s">
        <v>37</v>
      </c>
      <c r="C137" s="7" t="s">
        <v>2</v>
      </c>
      <c r="D137" s="19">
        <v>41732</v>
      </c>
      <c r="E137" s="18">
        <v>45330</v>
      </c>
      <c r="F137" s="20">
        <v>10</v>
      </c>
      <c r="G137" s="9">
        <v>7207</v>
      </c>
      <c r="H137" s="9">
        <f t="shared" si="7"/>
        <v>850</v>
      </c>
      <c r="I137" s="9">
        <v>6357</v>
      </c>
      <c r="J137" s="9">
        <v>88</v>
      </c>
      <c r="K137" s="12">
        <v>231</v>
      </c>
      <c r="L137" s="12">
        <v>14764</v>
      </c>
      <c r="N137" s="10">
        <v>9.41</v>
      </c>
      <c r="O137" s="7" t="s">
        <v>5</v>
      </c>
    </row>
    <row r="138" spans="1:15" ht="19" x14ac:dyDescent="0.25">
      <c r="A138" s="7" t="s">
        <v>85</v>
      </c>
      <c r="B138" s="11" t="s">
        <v>37</v>
      </c>
      <c r="C138" s="7" t="s">
        <v>6</v>
      </c>
      <c r="D138" s="19">
        <v>41732</v>
      </c>
      <c r="E138" s="18">
        <v>45155</v>
      </c>
      <c r="F138" s="20">
        <v>10</v>
      </c>
      <c r="G138" s="9">
        <v>7207</v>
      </c>
      <c r="H138" s="9">
        <f t="shared" si="7"/>
        <v>3989</v>
      </c>
      <c r="I138" s="9">
        <v>3218</v>
      </c>
      <c r="J138" s="9">
        <v>45</v>
      </c>
      <c r="K138" s="12">
        <v>27</v>
      </c>
      <c r="L138" s="12">
        <v>883</v>
      </c>
      <c r="N138" s="10">
        <v>2.5</v>
      </c>
      <c r="O138" s="7" t="s">
        <v>5</v>
      </c>
    </row>
    <row r="139" spans="1:15" ht="19" x14ac:dyDescent="0.2">
      <c r="A139" s="7" t="s">
        <v>86</v>
      </c>
      <c r="B139" s="11" t="s">
        <v>37</v>
      </c>
      <c r="C139" s="7" t="s">
        <v>2</v>
      </c>
      <c r="D139" s="16">
        <v>41733</v>
      </c>
      <c r="E139" s="18">
        <v>45330</v>
      </c>
      <c r="F139" s="20">
        <v>10</v>
      </c>
      <c r="G139" s="9">
        <v>7207</v>
      </c>
      <c r="H139" s="9">
        <f t="shared" si="7"/>
        <v>45</v>
      </c>
      <c r="I139" s="9">
        <v>7162</v>
      </c>
      <c r="J139" s="9">
        <v>99</v>
      </c>
      <c r="K139" s="12">
        <v>2307</v>
      </c>
      <c r="L139" s="12">
        <v>169140</v>
      </c>
      <c r="N139" s="10">
        <v>34.700000000000003</v>
      </c>
      <c r="O139" s="7" t="s">
        <v>5</v>
      </c>
    </row>
    <row r="140" spans="1:15" ht="19" x14ac:dyDescent="0.2">
      <c r="A140" s="7" t="s">
        <v>87</v>
      </c>
      <c r="B140" s="11" t="s">
        <v>37</v>
      </c>
      <c r="C140" s="7" t="s">
        <v>6</v>
      </c>
      <c r="D140" s="16">
        <v>41733</v>
      </c>
      <c r="E140" s="18">
        <v>45155</v>
      </c>
      <c r="F140" s="20">
        <v>10</v>
      </c>
      <c r="G140" s="9">
        <v>7207</v>
      </c>
      <c r="H140" s="9">
        <f t="shared" si="7"/>
        <v>6529</v>
      </c>
      <c r="I140" s="9">
        <v>678</v>
      </c>
      <c r="J140" s="9">
        <v>9</v>
      </c>
      <c r="K140" s="12">
        <v>156</v>
      </c>
      <c r="L140" s="12">
        <v>1087</v>
      </c>
      <c r="N140" s="10">
        <v>0.1</v>
      </c>
      <c r="O140" s="7" t="s">
        <v>5</v>
      </c>
    </row>
    <row r="141" spans="1:15" ht="19" x14ac:dyDescent="0.2">
      <c r="A141" s="7" t="s">
        <v>88</v>
      </c>
      <c r="B141" s="11" t="s">
        <v>37</v>
      </c>
      <c r="C141" s="7" t="s">
        <v>2</v>
      </c>
      <c r="D141" s="16">
        <v>41733</v>
      </c>
      <c r="E141" s="18">
        <v>45330</v>
      </c>
      <c r="F141" s="20">
        <v>10</v>
      </c>
      <c r="G141" s="9">
        <v>7207</v>
      </c>
      <c r="H141" s="9">
        <f t="shared" si="7"/>
        <v>2469</v>
      </c>
      <c r="I141" s="9">
        <v>4738</v>
      </c>
      <c r="J141" s="9">
        <v>66</v>
      </c>
      <c r="K141" s="12">
        <v>259</v>
      </c>
      <c r="L141" s="12">
        <v>12354</v>
      </c>
      <c r="N141" s="10">
        <v>22.3</v>
      </c>
      <c r="O141" s="7" t="s">
        <v>5</v>
      </c>
    </row>
    <row r="142" spans="1:15" ht="19" x14ac:dyDescent="0.2">
      <c r="A142" s="7" t="s">
        <v>89</v>
      </c>
      <c r="B142" s="11" t="s">
        <v>37</v>
      </c>
      <c r="C142" s="7" t="s">
        <v>6</v>
      </c>
      <c r="D142" s="16">
        <v>41733</v>
      </c>
      <c r="E142" s="18">
        <v>45155</v>
      </c>
      <c r="F142" s="20">
        <v>10</v>
      </c>
      <c r="G142" s="9">
        <v>7207</v>
      </c>
      <c r="H142" s="9">
        <f t="shared" si="7"/>
        <v>5547</v>
      </c>
      <c r="I142" s="9">
        <v>1660</v>
      </c>
      <c r="J142" s="9">
        <v>23</v>
      </c>
      <c r="K142" s="12">
        <v>17</v>
      </c>
      <c r="L142" s="12">
        <v>282</v>
      </c>
      <c r="N142" s="10">
        <v>4.24</v>
      </c>
      <c r="O142" s="7" t="s">
        <v>5</v>
      </c>
    </row>
    <row r="143" spans="1:15" ht="19" x14ac:dyDescent="0.2">
      <c r="A143" s="7" t="s">
        <v>90</v>
      </c>
      <c r="B143" s="11" t="s">
        <v>37</v>
      </c>
      <c r="C143" s="7" t="s">
        <v>2</v>
      </c>
      <c r="D143" s="16">
        <v>41733</v>
      </c>
      <c r="E143" s="18">
        <v>45330</v>
      </c>
      <c r="F143" s="20">
        <v>10</v>
      </c>
      <c r="G143" s="9">
        <v>7207</v>
      </c>
      <c r="H143" s="9">
        <f t="shared" si="7"/>
        <v>2971</v>
      </c>
      <c r="I143" s="9">
        <v>4236</v>
      </c>
      <c r="J143" s="9">
        <v>59</v>
      </c>
      <c r="K143" s="12">
        <v>80</v>
      </c>
      <c r="L143" s="12">
        <v>3456</v>
      </c>
      <c r="N143" s="10">
        <v>26.6</v>
      </c>
      <c r="O143" s="7" t="s">
        <v>5</v>
      </c>
    </row>
    <row r="144" spans="1:15" ht="19" x14ac:dyDescent="0.2">
      <c r="A144" s="7" t="s">
        <v>91</v>
      </c>
      <c r="B144" s="11" t="s">
        <v>37</v>
      </c>
      <c r="C144" s="7" t="s">
        <v>6</v>
      </c>
      <c r="D144" s="16">
        <v>41733</v>
      </c>
      <c r="E144" s="18">
        <v>45155</v>
      </c>
      <c r="F144" s="20">
        <v>10</v>
      </c>
      <c r="G144" s="9">
        <v>7207</v>
      </c>
      <c r="H144" s="9">
        <f t="shared" si="7"/>
        <v>2313</v>
      </c>
      <c r="I144" s="9">
        <v>4894</v>
      </c>
      <c r="J144" s="9">
        <v>68</v>
      </c>
      <c r="K144" s="12">
        <v>22</v>
      </c>
      <c r="L144" s="12">
        <v>1103</v>
      </c>
      <c r="N144" s="10">
        <v>4.75</v>
      </c>
      <c r="O144" s="7" t="s">
        <v>5</v>
      </c>
    </row>
    <row r="145" spans="1:15" ht="19" x14ac:dyDescent="0.2">
      <c r="A145" s="7" t="s">
        <v>92</v>
      </c>
      <c r="B145" s="11" t="s">
        <v>37</v>
      </c>
      <c r="C145" s="7" t="s">
        <v>2</v>
      </c>
      <c r="D145" s="16">
        <v>41734</v>
      </c>
      <c r="E145" s="18">
        <v>45330</v>
      </c>
      <c r="F145" s="20">
        <v>10</v>
      </c>
      <c r="G145" s="9">
        <v>7207</v>
      </c>
      <c r="H145" s="9">
        <f t="shared" si="7"/>
        <v>39</v>
      </c>
      <c r="I145" s="9">
        <v>7168</v>
      </c>
      <c r="J145" s="9">
        <v>99.5</v>
      </c>
      <c r="K145" s="12">
        <v>2393</v>
      </c>
      <c r="L145" s="12">
        <v>175356</v>
      </c>
      <c r="N145" s="10">
        <v>3.52</v>
      </c>
      <c r="O145" s="7" t="s">
        <v>5</v>
      </c>
    </row>
    <row r="146" spans="1:15" ht="19" x14ac:dyDescent="0.2">
      <c r="A146" s="7" t="s">
        <v>93</v>
      </c>
      <c r="B146" s="11" t="s">
        <v>37</v>
      </c>
      <c r="C146" s="7" t="s">
        <v>6</v>
      </c>
      <c r="D146" s="16">
        <v>41734</v>
      </c>
      <c r="E146" s="18">
        <v>45155</v>
      </c>
      <c r="F146" s="20">
        <v>10</v>
      </c>
      <c r="G146" s="9">
        <v>7207</v>
      </c>
      <c r="H146" s="9">
        <f t="shared" si="7"/>
        <v>5414</v>
      </c>
      <c r="I146" s="9">
        <v>1793</v>
      </c>
      <c r="J146" s="9">
        <v>25</v>
      </c>
      <c r="K146" s="12">
        <v>19</v>
      </c>
      <c r="L146" s="12">
        <v>359</v>
      </c>
      <c r="N146" s="10">
        <v>0.1</v>
      </c>
      <c r="O146" s="7" t="s">
        <v>5</v>
      </c>
    </row>
    <row r="147" spans="1:15" ht="19" x14ac:dyDescent="0.2">
      <c r="A147" s="7" t="s">
        <v>94</v>
      </c>
      <c r="B147" s="11" t="s">
        <v>37</v>
      </c>
      <c r="C147" s="7" t="s">
        <v>2</v>
      </c>
      <c r="D147" s="16">
        <v>41734</v>
      </c>
      <c r="E147" s="18">
        <v>45330</v>
      </c>
      <c r="F147" s="20">
        <v>10</v>
      </c>
      <c r="G147" s="9">
        <v>7207</v>
      </c>
      <c r="H147" s="9">
        <f t="shared" si="7"/>
        <v>47</v>
      </c>
      <c r="I147" s="9">
        <v>7160</v>
      </c>
      <c r="J147" s="9">
        <v>99.4</v>
      </c>
      <c r="K147" s="12">
        <v>12258</v>
      </c>
      <c r="L147" s="12">
        <v>898185</v>
      </c>
      <c r="N147" s="10">
        <v>40.1</v>
      </c>
      <c r="O147" s="7" t="s">
        <v>5</v>
      </c>
    </row>
    <row r="148" spans="1:15" ht="19" x14ac:dyDescent="0.2">
      <c r="A148" s="7" t="s">
        <v>95</v>
      </c>
      <c r="B148" s="11" t="s">
        <v>37</v>
      </c>
      <c r="C148" s="7" t="s">
        <v>6</v>
      </c>
      <c r="D148" s="16">
        <v>41734</v>
      </c>
      <c r="E148" s="18">
        <v>45155</v>
      </c>
      <c r="F148" s="20">
        <v>10</v>
      </c>
      <c r="G148" s="9">
        <v>7207</v>
      </c>
      <c r="H148" s="9">
        <f t="shared" si="7"/>
        <v>952</v>
      </c>
      <c r="I148" s="9">
        <v>6255</v>
      </c>
      <c r="J148" s="9">
        <v>87</v>
      </c>
      <c r="K148" s="12">
        <v>52</v>
      </c>
      <c r="L148" s="12">
        <v>3332</v>
      </c>
      <c r="N148" s="10">
        <v>4.6100000000000003</v>
      </c>
      <c r="O148" s="7" t="s">
        <v>5</v>
      </c>
    </row>
    <row r="149" spans="1:15" ht="19" x14ac:dyDescent="0.2">
      <c r="A149" s="7" t="s">
        <v>96</v>
      </c>
      <c r="B149" s="11" t="s">
        <v>37</v>
      </c>
      <c r="C149" s="7" t="s">
        <v>2</v>
      </c>
      <c r="D149" s="16">
        <v>41734</v>
      </c>
      <c r="E149" s="18">
        <v>45330</v>
      </c>
      <c r="F149" s="20">
        <v>10</v>
      </c>
      <c r="G149" s="9">
        <v>7207</v>
      </c>
      <c r="H149" s="9">
        <f t="shared" si="7"/>
        <v>2</v>
      </c>
      <c r="I149" s="9">
        <v>7205</v>
      </c>
      <c r="J149" s="9">
        <v>100</v>
      </c>
      <c r="K149" s="12">
        <v>13037</v>
      </c>
      <c r="L149" s="12">
        <v>943068</v>
      </c>
      <c r="N149" s="10">
        <v>54</v>
      </c>
      <c r="O149" s="7" t="s">
        <v>5</v>
      </c>
    </row>
    <row r="150" spans="1:15" ht="19" x14ac:dyDescent="0.2">
      <c r="A150" s="7" t="s">
        <v>97</v>
      </c>
      <c r="B150" s="11" t="s">
        <v>37</v>
      </c>
      <c r="C150" s="7" t="s">
        <v>6</v>
      </c>
      <c r="D150" s="16">
        <v>41734</v>
      </c>
      <c r="E150" s="18">
        <v>45155</v>
      </c>
      <c r="F150" s="20">
        <v>10</v>
      </c>
      <c r="G150" s="9">
        <v>7207</v>
      </c>
      <c r="H150" s="9">
        <f t="shared" si="7"/>
        <v>133</v>
      </c>
      <c r="I150" s="9">
        <v>7074</v>
      </c>
      <c r="J150" s="9">
        <v>98</v>
      </c>
      <c r="K150" s="12">
        <v>208</v>
      </c>
      <c r="L150" s="12">
        <v>14788</v>
      </c>
      <c r="N150" s="10">
        <v>2.4</v>
      </c>
      <c r="O150" s="7" t="s">
        <v>5</v>
      </c>
    </row>
    <row r="151" spans="1:15" ht="19" x14ac:dyDescent="0.25">
      <c r="A151" s="7" t="s">
        <v>98</v>
      </c>
      <c r="B151" s="11" t="s">
        <v>38</v>
      </c>
      <c r="C151" s="7" t="s">
        <v>2</v>
      </c>
      <c r="D151" s="19">
        <v>41738</v>
      </c>
      <c r="E151" s="18">
        <v>45330</v>
      </c>
      <c r="F151" s="20">
        <v>10</v>
      </c>
      <c r="G151" s="9">
        <v>7207</v>
      </c>
      <c r="H151" s="9">
        <f t="shared" si="7"/>
        <v>153</v>
      </c>
      <c r="I151" s="9">
        <v>7054</v>
      </c>
      <c r="J151" s="9">
        <v>98</v>
      </c>
      <c r="K151" s="12">
        <v>1539</v>
      </c>
      <c r="L151" s="12">
        <v>109707</v>
      </c>
      <c r="N151" s="10">
        <v>4.91</v>
      </c>
      <c r="O151" s="7" t="s">
        <v>5</v>
      </c>
    </row>
    <row r="152" spans="1:15" ht="19" x14ac:dyDescent="0.25">
      <c r="A152" s="7" t="s">
        <v>99</v>
      </c>
      <c r="B152" s="11" t="s">
        <v>38</v>
      </c>
      <c r="C152" s="7" t="s">
        <v>6</v>
      </c>
      <c r="D152" s="19">
        <v>41738</v>
      </c>
      <c r="E152" s="18">
        <v>45155</v>
      </c>
      <c r="F152" s="20">
        <v>10</v>
      </c>
      <c r="G152" s="9">
        <v>7207</v>
      </c>
      <c r="H152" s="9">
        <f t="shared" si="7"/>
        <v>3694</v>
      </c>
      <c r="I152" s="9">
        <v>3513</v>
      </c>
      <c r="J152" s="9">
        <v>49</v>
      </c>
      <c r="K152" s="12">
        <v>51</v>
      </c>
      <c r="L152" s="12">
        <v>1827</v>
      </c>
      <c r="N152" s="10">
        <v>0.1</v>
      </c>
      <c r="O152" s="7" t="s">
        <v>5</v>
      </c>
    </row>
    <row r="153" spans="1:15" ht="19" x14ac:dyDescent="0.25">
      <c r="A153" s="7" t="s">
        <v>100</v>
      </c>
      <c r="B153" s="11" t="s">
        <v>38</v>
      </c>
      <c r="C153" s="7" t="s">
        <v>2</v>
      </c>
      <c r="D153" s="19">
        <v>41738</v>
      </c>
      <c r="E153" s="18">
        <v>45330</v>
      </c>
      <c r="F153" s="20">
        <v>10</v>
      </c>
      <c r="G153" s="9">
        <v>7207</v>
      </c>
      <c r="H153" s="9">
        <f t="shared" si="7"/>
        <v>607</v>
      </c>
      <c r="I153" s="9">
        <v>6600</v>
      </c>
      <c r="J153" s="9">
        <v>92</v>
      </c>
      <c r="K153" s="12">
        <v>268</v>
      </c>
      <c r="L153" s="12">
        <v>17969</v>
      </c>
      <c r="N153" s="10">
        <v>32.799999999999997</v>
      </c>
      <c r="O153" s="7" t="s">
        <v>5</v>
      </c>
    </row>
    <row r="154" spans="1:15" ht="19" x14ac:dyDescent="0.25">
      <c r="A154" s="7" t="s">
        <v>101</v>
      </c>
      <c r="B154" s="11" t="s">
        <v>38</v>
      </c>
      <c r="C154" s="7" t="s">
        <v>6</v>
      </c>
      <c r="D154" s="19">
        <v>41738</v>
      </c>
      <c r="E154" s="18">
        <v>45155</v>
      </c>
      <c r="F154" s="20">
        <v>10</v>
      </c>
      <c r="G154" s="9">
        <v>7207</v>
      </c>
      <c r="H154" s="9">
        <f t="shared" si="7"/>
        <v>5327</v>
      </c>
      <c r="I154" s="9">
        <v>1880</v>
      </c>
      <c r="J154" s="9">
        <v>26</v>
      </c>
      <c r="K154" s="12">
        <v>29</v>
      </c>
      <c r="L154" s="12">
        <v>565</v>
      </c>
      <c r="N154" s="10">
        <v>0.1</v>
      </c>
      <c r="O154" s="7" t="s">
        <v>5</v>
      </c>
    </row>
    <row r="155" spans="1:15" ht="19" x14ac:dyDescent="0.2">
      <c r="A155" s="7" t="s">
        <v>21</v>
      </c>
      <c r="B155" s="8" t="s">
        <v>39</v>
      </c>
      <c r="C155" s="7" t="s">
        <v>2</v>
      </c>
      <c r="D155" s="16">
        <v>41598</v>
      </c>
      <c r="E155" s="18">
        <v>43738</v>
      </c>
      <c r="F155" s="20">
        <v>6</v>
      </c>
      <c r="G155" s="9">
        <v>7207</v>
      </c>
      <c r="H155" s="9">
        <v>0</v>
      </c>
      <c r="I155" s="9">
        <f>G155-H155</f>
        <v>7207</v>
      </c>
      <c r="J155" s="9">
        <v>100</v>
      </c>
      <c r="K155" s="9"/>
      <c r="L155" s="9"/>
      <c r="M155" s="13">
        <v>16.46</v>
      </c>
      <c r="N155" s="10">
        <v>12.4</v>
      </c>
      <c r="O155" s="7" t="s">
        <v>5</v>
      </c>
    </row>
    <row r="156" spans="1:15" ht="19" x14ac:dyDescent="0.2">
      <c r="A156" s="7" t="s">
        <v>22</v>
      </c>
      <c r="B156" s="8" t="s">
        <v>39</v>
      </c>
      <c r="C156" s="7" t="s">
        <v>6</v>
      </c>
      <c r="D156" s="16">
        <v>41598</v>
      </c>
      <c r="E156" s="18">
        <v>43738</v>
      </c>
      <c r="F156" s="20">
        <v>6</v>
      </c>
      <c r="G156" s="9">
        <v>7207</v>
      </c>
      <c r="H156" s="9">
        <v>1484</v>
      </c>
      <c r="I156" s="9">
        <f>G156-H156</f>
        <v>5723</v>
      </c>
      <c r="J156" s="9">
        <v>79.41</v>
      </c>
      <c r="K156" s="9"/>
      <c r="L156" s="9"/>
      <c r="M156" s="13">
        <v>29.52</v>
      </c>
      <c r="N156" s="10">
        <v>0.5</v>
      </c>
      <c r="O156" s="7" t="s">
        <v>5</v>
      </c>
    </row>
    <row r="157" spans="1:15" ht="19" x14ac:dyDescent="0.2">
      <c r="A157" s="7" t="s">
        <v>23</v>
      </c>
      <c r="B157" s="8" t="s">
        <v>39</v>
      </c>
      <c r="C157" s="7" t="s">
        <v>2</v>
      </c>
      <c r="D157" s="16">
        <v>41599</v>
      </c>
      <c r="E157" s="18">
        <v>43738</v>
      </c>
      <c r="F157" s="20">
        <v>6</v>
      </c>
      <c r="G157" s="9">
        <v>7207</v>
      </c>
      <c r="H157" s="9">
        <v>0</v>
      </c>
      <c r="I157" s="9">
        <f>G157-H157</f>
        <v>7207</v>
      </c>
      <c r="J157" s="9">
        <v>100</v>
      </c>
      <c r="K157" s="9"/>
      <c r="L157" s="9"/>
      <c r="M157" s="13">
        <v>17.48</v>
      </c>
      <c r="N157" s="10">
        <v>51.4</v>
      </c>
      <c r="O157" s="7" t="s">
        <v>5</v>
      </c>
    </row>
    <row r="158" spans="1:15" ht="19" x14ac:dyDescent="0.2">
      <c r="A158" s="7" t="s">
        <v>24</v>
      </c>
      <c r="B158" s="8" t="s">
        <v>39</v>
      </c>
      <c r="C158" s="7" t="s">
        <v>6</v>
      </c>
      <c r="D158" s="16">
        <v>41599</v>
      </c>
      <c r="E158" s="18">
        <v>43738</v>
      </c>
      <c r="F158" s="20">
        <v>6</v>
      </c>
      <c r="G158" s="9">
        <v>7207</v>
      </c>
      <c r="H158" s="9">
        <v>742</v>
      </c>
      <c r="I158" s="9">
        <f>G158-H158</f>
        <v>6465</v>
      </c>
      <c r="J158" s="9">
        <v>3.4</v>
      </c>
      <c r="K158" s="12">
        <v>153</v>
      </c>
      <c r="L158" s="12">
        <v>383</v>
      </c>
      <c r="M158" s="13">
        <v>28.9</v>
      </c>
      <c r="N158" s="10">
        <v>0.4</v>
      </c>
      <c r="O158" s="7" t="s">
        <v>5</v>
      </c>
    </row>
  </sheetData>
  <autoFilter ref="A1:O158" xr:uid="{EA623D1C-E458-3245-B2B5-697EE3664CBA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Davis</dc:creator>
  <cp:lastModifiedBy>Microsoft Office User</cp:lastModifiedBy>
  <cp:lastPrinted>2024-08-28T12:11:29Z</cp:lastPrinted>
  <dcterms:created xsi:type="dcterms:W3CDTF">2020-11-13T16:05:59Z</dcterms:created>
  <dcterms:modified xsi:type="dcterms:W3CDTF">2025-02-23T22:48:49Z</dcterms:modified>
</cp:coreProperties>
</file>